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nuscripts\AAS-TBI\Figures - TIFF FIles\"/>
    </mc:Choice>
  </mc:AlternateContent>
  <bookViews>
    <workbookView xWindow="0" yWindow="0" windowWidth="28800" windowHeight="12450" tabRatio="686" activeTab="1"/>
  </bookViews>
  <sheets>
    <sheet name="Body Weight" sheetId="1" r:id="rId1"/>
    <sheet name="Tissue Weight" sheetId="2" r:id="rId2"/>
    <sheet name="LRR" sheetId="5" r:id="rId3"/>
    <sheet name="NSS" sheetId="4" r:id="rId4"/>
    <sheet name="Rotarod" sheetId="6" r:id="rId5"/>
    <sheet name="Open Field" sheetId="7" r:id="rId6"/>
    <sheet name="Resident-Intruder Test" sheetId="3" r:id="rId7"/>
    <sheet name="Tau" sheetId="11" r:id="rId8"/>
    <sheet name="5HT1B Receptor" sheetId="12" r:id="rId9"/>
    <sheet name="Silver Stain" sheetId="8" r:id="rId10"/>
    <sheet name="Iba1 Fractal" sheetId="9" r:id="rId11"/>
    <sheet name="Iba1 Cell Count" sheetId="10" r:id="rId1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10" l="1"/>
  <c r="K36" i="10"/>
  <c r="L36" i="10"/>
  <c r="O36" i="10"/>
  <c r="P36" i="10"/>
  <c r="Q36" i="10"/>
  <c r="R36" i="10"/>
  <c r="U36" i="10"/>
  <c r="V36" i="10"/>
  <c r="W36" i="10"/>
  <c r="Z36" i="10"/>
  <c r="AA36" i="10"/>
  <c r="AB36" i="10"/>
  <c r="Z41" i="10"/>
  <c r="AA41" i="10"/>
  <c r="AB41" i="10"/>
  <c r="U41" i="10"/>
  <c r="V41" i="10"/>
  <c r="W41" i="10"/>
  <c r="J41" i="10"/>
  <c r="K41" i="10"/>
  <c r="L41" i="10"/>
  <c r="E41" i="10"/>
  <c r="F41" i="10"/>
  <c r="G41" i="10"/>
  <c r="Z40" i="10"/>
  <c r="AA40" i="10"/>
  <c r="AB40" i="10"/>
  <c r="U40" i="10"/>
  <c r="V40" i="10"/>
  <c r="W40" i="10"/>
  <c r="J40" i="10"/>
  <c r="K40" i="10"/>
  <c r="L40" i="10"/>
  <c r="O40" i="10"/>
  <c r="P40" i="10"/>
  <c r="Q40" i="10"/>
  <c r="R40" i="10"/>
  <c r="E40" i="10"/>
  <c r="F40" i="10"/>
  <c r="G40" i="10"/>
  <c r="Z39" i="10"/>
  <c r="AA39" i="10"/>
  <c r="AB39" i="10"/>
  <c r="U39" i="10"/>
  <c r="V39" i="10"/>
  <c r="W39" i="10"/>
  <c r="J39" i="10"/>
  <c r="K39" i="10"/>
  <c r="L39" i="10"/>
  <c r="O39" i="10"/>
  <c r="P39" i="10"/>
  <c r="Q39" i="10"/>
  <c r="R39" i="10"/>
  <c r="E39" i="10"/>
  <c r="F39" i="10"/>
  <c r="G39" i="10"/>
  <c r="Z38" i="10"/>
  <c r="AA38" i="10"/>
  <c r="AB38" i="10"/>
  <c r="U38" i="10"/>
  <c r="V38" i="10"/>
  <c r="W38" i="10"/>
  <c r="J38" i="10"/>
  <c r="K38" i="10"/>
  <c r="L38" i="10"/>
  <c r="O38" i="10"/>
  <c r="P38" i="10"/>
  <c r="Q38" i="10"/>
  <c r="R38" i="10"/>
  <c r="E38" i="10"/>
  <c r="F38" i="10"/>
  <c r="G38" i="10"/>
  <c r="Z37" i="10"/>
  <c r="AA37" i="10"/>
  <c r="AB37" i="10"/>
  <c r="U37" i="10"/>
  <c r="V37" i="10"/>
  <c r="W37" i="10"/>
  <c r="J37" i="10"/>
  <c r="K37" i="10"/>
  <c r="L37" i="10"/>
  <c r="E37" i="10"/>
  <c r="F37" i="10"/>
  <c r="G37" i="10"/>
  <c r="Z34" i="10"/>
  <c r="AA34" i="10"/>
  <c r="AB34" i="10"/>
  <c r="U34" i="10"/>
  <c r="V34" i="10"/>
  <c r="W34" i="10"/>
  <c r="J34" i="10"/>
  <c r="K34" i="10"/>
  <c r="L34" i="10"/>
  <c r="O34" i="10"/>
  <c r="P34" i="10"/>
  <c r="Q34" i="10"/>
  <c r="R34" i="10"/>
  <c r="E34" i="10"/>
  <c r="F34" i="10"/>
  <c r="G34" i="10"/>
  <c r="Z33" i="10"/>
  <c r="AA33" i="10"/>
  <c r="AB33" i="10"/>
  <c r="U33" i="10"/>
  <c r="V33" i="10"/>
  <c r="W33" i="10"/>
  <c r="J33" i="10"/>
  <c r="K33" i="10"/>
  <c r="L33" i="10"/>
  <c r="O33" i="10"/>
  <c r="P33" i="10"/>
  <c r="Q33" i="10"/>
  <c r="R33" i="10"/>
  <c r="E33" i="10"/>
  <c r="F33" i="10"/>
  <c r="G33" i="10"/>
  <c r="Z32" i="10"/>
  <c r="AA32" i="10"/>
  <c r="AB32" i="10"/>
  <c r="U32" i="10"/>
  <c r="V32" i="10"/>
  <c r="W32" i="10"/>
  <c r="J32" i="10"/>
  <c r="K32" i="10"/>
  <c r="L32" i="10"/>
  <c r="O32" i="10"/>
  <c r="P32" i="10"/>
  <c r="Q32" i="10"/>
  <c r="R32" i="10"/>
  <c r="Z31" i="10"/>
  <c r="AA31" i="10"/>
  <c r="AB31" i="10"/>
  <c r="U31" i="10"/>
  <c r="V31" i="10"/>
  <c r="W31" i="10"/>
  <c r="J31" i="10"/>
  <c r="K31" i="10"/>
  <c r="L31" i="10"/>
  <c r="O31" i="10"/>
  <c r="P31" i="10"/>
  <c r="Q31" i="10"/>
  <c r="R31" i="10"/>
  <c r="E31" i="10"/>
  <c r="F31" i="10"/>
  <c r="G31" i="10"/>
  <c r="Z30" i="10"/>
  <c r="AA30" i="10"/>
  <c r="AB30" i="10"/>
  <c r="U30" i="10"/>
  <c r="V30" i="10"/>
  <c r="W30" i="10"/>
  <c r="J30" i="10"/>
  <c r="K30" i="10"/>
  <c r="L30" i="10"/>
  <c r="O30" i="10"/>
  <c r="P30" i="10"/>
  <c r="Q30" i="10"/>
  <c r="R30" i="10"/>
  <c r="E30" i="10"/>
  <c r="F30" i="10"/>
  <c r="G30" i="10"/>
  <c r="Z28" i="10"/>
  <c r="AA28" i="10"/>
  <c r="AB28" i="10"/>
  <c r="U28" i="10"/>
  <c r="V28" i="10"/>
  <c r="W28" i="10"/>
  <c r="J28" i="10"/>
  <c r="K28" i="10"/>
  <c r="L28" i="10"/>
  <c r="O28" i="10"/>
  <c r="P28" i="10"/>
  <c r="Q28" i="10"/>
  <c r="R28" i="10"/>
  <c r="E28" i="10"/>
  <c r="F28" i="10"/>
  <c r="G28" i="10"/>
  <c r="Z27" i="10"/>
  <c r="AA27" i="10"/>
  <c r="AB27" i="10"/>
  <c r="U27" i="10"/>
  <c r="V27" i="10"/>
  <c r="W27" i="10"/>
  <c r="J27" i="10"/>
  <c r="K27" i="10"/>
  <c r="L27" i="10"/>
  <c r="O27" i="10"/>
  <c r="P27" i="10"/>
  <c r="Q27" i="10"/>
  <c r="R27" i="10"/>
  <c r="E27" i="10"/>
  <c r="F27" i="10"/>
  <c r="G27" i="10"/>
  <c r="Z24" i="10"/>
  <c r="AA24" i="10"/>
  <c r="AB24" i="10"/>
  <c r="U24" i="10"/>
  <c r="V24" i="10"/>
  <c r="W24" i="10"/>
  <c r="J24" i="10"/>
  <c r="K24" i="10"/>
  <c r="L24" i="10"/>
  <c r="O24" i="10"/>
  <c r="P24" i="10"/>
  <c r="Q24" i="10"/>
  <c r="R24" i="10"/>
  <c r="E24" i="10"/>
  <c r="F24" i="10"/>
  <c r="G24" i="10"/>
  <c r="Z25" i="10"/>
  <c r="AA25" i="10"/>
  <c r="AB25" i="10"/>
  <c r="U25" i="10"/>
  <c r="V25" i="10"/>
  <c r="W25" i="10"/>
  <c r="J25" i="10"/>
  <c r="K25" i="10"/>
  <c r="L25" i="10"/>
  <c r="E25" i="10"/>
  <c r="F25" i="10"/>
  <c r="G25" i="10"/>
  <c r="Z26" i="10"/>
  <c r="AA26" i="10"/>
  <c r="AB26" i="10"/>
  <c r="U26" i="10"/>
  <c r="V26" i="10"/>
  <c r="W26" i="10"/>
  <c r="J26" i="10"/>
  <c r="K26" i="10"/>
  <c r="L26" i="10"/>
  <c r="O26" i="10"/>
  <c r="P26" i="10"/>
  <c r="Q26" i="10"/>
  <c r="R26" i="10"/>
  <c r="E26" i="10"/>
  <c r="F26" i="10"/>
  <c r="G26" i="10"/>
  <c r="Z22" i="10"/>
  <c r="AA22" i="10"/>
  <c r="AB22" i="10"/>
  <c r="U22" i="10"/>
  <c r="V22" i="10"/>
  <c r="W22" i="10"/>
  <c r="J22" i="10"/>
  <c r="K22" i="10"/>
  <c r="L22" i="10"/>
  <c r="O22" i="10"/>
  <c r="P22" i="10"/>
  <c r="Q22" i="10"/>
  <c r="R22" i="10"/>
  <c r="E22" i="10"/>
  <c r="F22" i="10"/>
  <c r="G22" i="10"/>
  <c r="Z21" i="10"/>
  <c r="AA21" i="10"/>
  <c r="AB21" i="10"/>
  <c r="U21" i="10"/>
  <c r="V21" i="10"/>
  <c r="W21" i="10"/>
  <c r="J21" i="10"/>
  <c r="K21" i="10"/>
  <c r="L21" i="10"/>
  <c r="O21" i="10"/>
  <c r="P21" i="10"/>
  <c r="Q21" i="10"/>
  <c r="R21" i="10"/>
  <c r="E21" i="10"/>
  <c r="F21" i="10"/>
  <c r="G21" i="10"/>
  <c r="Z20" i="10"/>
  <c r="AA20" i="10"/>
  <c r="AB20" i="10"/>
  <c r="U20" i="10"/>
  <c r="V20" i="10"/>
  <c r="W20" i="10"/>
  <c r="J20" i="10"/>
  <c r="K20" i="10"/>
  <c r="L20" i="10"/>
  <c r="O20" i="10"/>
  <c r="P20" i="10"/>
  <c r="Q20" i="10"/>
  <c r="R20" i="10"/>
  <c r="E20" i="10"/>
  <c r="F20" i="10"/>
  <c r="G20" i="10"/>
  <c r="Z19" i="10"/>
  <c r="AA19" i="10"/>
  <c r="AB19" i="10"/>
  <c r="U19" i="10"/>
  <c r="V19" i="10"/>
  <c r="W19" i="10"/>
  <c r="J19" i="10"/>
  <c r="K19" i="10"/>
  <c r="L19" i="10"/>
  <c r="O19" i="10"/>
  <c r="P19" i="10"/>
  <c r="Q19" i="10"/>
  <c r="R19" i="10"/>
  <c r="E19" i="10"/>
  <c r="F19" i="10"/>
  <c r="G19" i="10"/>
  <c r="Z18" i="10"/>
  <c r="AA18" i="10"/>
  <c r="AB18" i="10"/>
  <c r="U18" i="10"/>
  <c r="V18" i="10"/>
  <c r="W18" i="10"/>
  <c r="J18" i="10"/>
  <c r="K18" i="10"/>
  <c r="L18" i="10"/>
  <c r="O18" i="10"/>
  <c r="P18" i="10"/>
  <c r="Q18" i="10"/>
  <c r="R18" i="10"/>
  <c r="E18" i="10"/>
  <c r="F18" i="10"/>
  <c r="G18" i="10"/>
  <c r="Z17" i="10"/>
  <c r="AA17" i="10"/>
  <c r="AB17" i="10"/>
  <c r="U17" i="10"/>
  <c r="V17" i="10"/>
  <c r="W17" i="10"/>
  <c r="J17" i="10"/>
  <c r="K17" i="10"/>
  <c r="L17" i="10"/>
  <c r="O17" i="10"/>
  <c r="P17" i="10"/>
  <c r="Q17" i="10"/>
  <c r="R17" i="10"/>
  <c r="E17" i="10"/>
  <c r="F17" i="10"/>
  <c r="G17" i="10"/>
  <c r="R37" i="9"/>
  <c r="N37" i="9"/>
  <c r="J37" i="9"/>
  <c r="F37" i="9"/>
  <c r="R38" i="9"/>
  <c r="N38" i="9"/>
  <c r="J38" i="9"/>
  <c r="F38" i="9"/>
  <c r="R36" i="9"/>
  <c r="N36" i="9"/>
  <c r="J36" i="9"/>
  <c r="F36" i="9"/>
  <c r="R34" i="9"/>
  <c r="N34" i="9"/>
  <c r="J34" i="9"/>
  <c r="F34" i="9"/>
  <c r="R33" i="9"/>
  <c r="N33" i="9"/>
  <c r="J33" i="9"/>
  <c r="R35" i="9"/>
  <c r="N35" i="9"/>
  <c r="J35" i="9"/>
  <c r="F35" i="9"/>
  <c r="R31" i="9"/>
  <c r="N31" i="9"/>
  <c r="J31" i="9"/>
  <c r="F31" i="9"/>
  <c r="R30" i="9"/>
  <c r="N30" i="9"/>
  <c r="J30" i="9"/>
  <c r="F30" i="9"/>
  <c r="R29" i="9"/>
  <c r="N29" i="9"/>
  <c r="J29" i="9"/>
  <c r="R28" i="9"/>
  <c r="N28" i="9"/>
  <c r="J28" i="9"/>
  <c r="F28" i="9"/>
  <c r="R27" i="9"/>
  <c r="N27" i="9"/>
  <c r="J27" i="9"/>
  <c r="F27" i="9"/>
  <c r="R24" i="9"/>
  <c r="N24" i="9"/>
  <c r="J24" i="9"/>
  <c r="F24" i="9"/>
  <c r="R25" i="9"/>
  <c r="N25" i="9"/>
  <c r="J25" i="9"/>
  <c r="F25" i="9"/>
  <c r="R21" i="9"/>
  <c r="N21" i="9"/>
  <c r="J21" i="9"/>
  <c r="F21" i="9"/>
  <c r="R22" i="9"/>
  <c r="N22" i="9"/>
  <c r="J22" i="9"/>
  <c r="F22" i="9"/>
  <c r="R23" i="9"/>
  <c r="N23" i="9"/>
  <c r="J23" i="9"/>
  <c r="F23" i="9"/>
  <c r="R18" i="9"/>
  <c r="N18" i="9"/>
  <c r="J18" i="9"/>
  <c r="F18" i="9"/>
  <c r="R17" i="9"/>
  <c r="N17" i="9"/>
  <c r="J17" i="9"/>
  <c r="F17" i="9"/>
  <c r="R19" i="9"/>
  <c r="N19" i="9"/>
  <c r="J19" i="9"/>
  <c r="F19" i="9"/>
  <c r="R15" i="9"/>
  <c r="N15" i="9"/>
  <c r="J15" i="9"/>
  <c r="F15" i="9"/>
  <c r="R16" i="9"/>
  <c r="N16" i="9"/>
  <c r="J16" i="9"/>
  <c r="F16" i="9"/>
  <c r="R14" i="9"/>
  <c r="N14" i="9"/>
  <c r="J14" i="9"/>
  <c r="F14" i="9"/>
  <c r="N37" i="8"/>
  <c r="K37" i="8"/>
  <c r="H37" i="8"/>
  <c r="E37" i="8"/>
  <c r="N35" i="8"/>
  <c r="K35" i="8"/>
  <c r="H35" i="8"/>
  <c r="E35" i="8"/>
  <c r="N33" i="8"/>
  <c r="K33" i="8"/>
  <c r="H33" i="8"/>
  <c r="E33" i="8"/>
  <c r="N32" i="8"/>
  <c r="K32" i="8"/>
  <c r="H32" i="8"/>
  <c r="E32" i="8"/>
  <c r="N36" i="8"/>
  <c r="K36" i="8"/>
  <c r="H36" i="8"/>
  <c r="E36" i="8"/>
  <c r="N34" i="8"/>
  <c r="K34" i="8"/>
  <c r="H34" i="8"/>
  <c r="E34" i="8"/>
  <c r="N30" i="8"/>
  <c r="K30" i="8"/>
  <c r="H30" i="8"/>
  <c r="E30" i="8"/>
  <c r="N26" i="8"/>
  <c r="K26" i="8"/>
  <c r="H26" i="8"/>
  <c r="E26" i="8"/>
  <c r="N28" i="8"/>
  <c r="K28" i="8"/>
  <c r="H28" i="8"/>
  <c r="E28" i="8"/>
  <c r="N27" i="8"/>
  <c r="K27" i="8"/>
  <c r="H27" i="8"/>
  <c r="E27" i="8"/>
  <c r="N29" i="8"/>
  <c r="K29" i="8"/>
  <c r="H29" i="8"/>
  <c r="E29" i="8"/>
  <c r="N23" i="8"/>
  <c r="K23" i="8"/>
  <c r="H23" i="8"/>
  <c r="E23" i="8"/>
  <c r="N20" i="8"/>
  <c r="K20" i="8"/>
  <c r="H20" i="8"/>
  <c r="E20" i="8"/>
  <c r="N24" i="8"/>
  <c r="K24" i="8"/>
  <c r="H24" i="8"/>
  <c r="E24" i="8"/>
  <c r="N21" i="8"/>
  <c r="K21" i="8"/>
  <c r="H21" i="8"/>
  <c r="E21" i="8"/>
  <c r="N22" i="8"/>
  <c r="K22" i="8"/>
  <c r="H22" i="8"/>
  <c r="E22" i="8"/>
  <c r="N14" i="8"/>
  <c r="K14" i="8"/>
  <c r="H14" i="8"/>
  <c r="E14" i="8"/>
  <c r="N15" i="8"/>
  <c r="K15" i="8"/>
  <c r="H15" i="8"/>
  <c r="E15" i="8"/>
  <c r="N18" i="8"/>
  <c r="K18" i="8"/>
  <c r="H18" i="8"/>
  <c r="E18" i="8"/>
  <c r="N16" i="8"/>
  <c r="K16" i="8"/>
  <c r="H16" i="8"/>
  <c r="E16" i="8"/>
  <c r="N17" i="8"/>
  <c r="K17" i="8"/>
  <c r="H17" i="8"/>
  <c r="E17" i="8"/>
  <c r="N13" i="8"/>
  <c r="K13" i="8"/>
  <c r="H13" i="8"/>
  <c r="E13" i="8"/>
</calcChain>
</file>

<file path=xl/sharedStrings.xml><?xml version="1.0" encoding="utf-8"?>
<sst xmlns="http://schemas.openxmlformats.org/spreadsheetml/2006/main" count="803" uniqueCount="98">
  <si>
    <t>Treatment</t>
  </si>
  <si>
    <t>Week 1</t>
  </si>
  <si>
    <t>Day 1</t>
  </si>
  <si>
    <t>Day 2</t>
  </si>
  <si>
    <t>Day 3</t>
  </si>
  <si>
    <t>Day 4</t>
  </si>
  <si>
    <t>Day 5</t>
  </si>
  <si>
    <t>Week 2</t>
  </si>
  <si>
    <t>Week 3</t>
  </si>
  <si>
    <t>Week 4</t>
  </si>
  <si>
    <t>Week 5</t>
  </si>
  <si>
    <t>n/a</t>
  </si>
  <si>
    <t>Not captured</t>
  </si>
  <si>
    <t>Week 6</t>
  </si>
  <si>
    <t>Vehicle + Sham: VH-Sham</t>
  </si>
  <si>
    <t>Anabolic Androgenic Steroid + Sham: AAS-Sham</t>
  </si>
  <si>
    <t>Vehicle + repeated TBI: VH-rTBI</t>
  </si>
  <si>
    <t>Anabolic Androgenic Steroid + repeated TBI: AAS-rTBI</t>
  </si>
  <si>
    <t>VH-Sham</t>
  </si>
  <si>
    <t>AAS-Sham</t>
  </si>
  <si>
    <t>VH-rTBI</t>
  </si>
  <si>
    <t>AAS-rTBI</t>
  </si>
  <si>
    <t>Animal #</t>
  </si>
  <si>
    <r>
      <rPr>
        <b/>
        <sz val="12"/>
        <color theme="1"/>
        <rFont val="Arial"/>
        <family val="2"/>
      </rPr>
      <t>Treatment Code:</t>
    </r>
    <r>
      <rPr>
        <sz val="12"/>
        <color theme="1"/>
        <rFont val="Arial"/>
        <family val="2"/>
      </rPr>
      <t xml:space="preserve"> </t>
    </r>
  </si>
  <si>
    <t>Weight (g)</t>
  </si>
  <si>
    <t>Brain</t>
  </si>
  <si>
    <t>Liver</t>
  </si>
  <si>
    <t>N/A</t>
  </si>
  <si>
    <t>Single Testicle</t>
  </si>
  <si>
    <t>Pre-rTBI 1</t>
  </si>
  <si>
    <t>Pre-rTBI 2</t>
  </si>
  <si>
    <t>Post-rTBI</t>
  </si>
  <si>
    <t>Fight Latency (s)</t>
  </si>
  <si>
    <t>1 h</t>
  </si>
  <si>
    <t>1 d</t>
  </si>
  <si>
    <t>2 d</t>
  </si>
  <si>
    <t>7 d</t>
  </si>
  <si>
    <t>LRR Duration (s)</t>
  </si>
  <si>
    <t>TBI 1</t>
  </si>
  <si>
    <t>TBI 2</t>
  </si>
  <si>
    <t>Pre-TBI (Baseline)</t>
  </si>
  <si>
    <t>Post-rTBI Day</t>
  </si>
  <si>
    <t>Distance Traveled (m)</t>
  </si>
  <si>
    <t>Time Immobile (s)</t>
  </si>
  <si>
    <t>Thigmotaxis Index</t>
  </si>
  <si>
    <t>Central Zone</t>
  </si>
  <si>
    <t>Peripheral Zone</t>
  </si>
  <si>
    <t>Post-rTBI Day 1</t>
  </si>
  <si>
    <t>Post-rTBI Day 6</t>
  </si>
  <si>
    <t>Time Spent (s)</t>
  </si>
  <si>
    <t>Corpus Callosum</t>
  </si>
  <si>
    <t>External Capsule</t>
  </si>
  <si>
    <t>Total Stained Area</t>
  </si>
  <si>
    <t>ROI Area</t>
  </si>
  <si>
    <t>% ROI Area</t>
  </si>
  <si>
    <t>Septal Fimbrial Area</t>
  </si>
  <si>
    <t>Optic Tract</t>
  </si>
  <si>
    <r>
      <rPr>
        <b/>
        <sz val="12"/>
        <color theme="1"/>
        <rFont val="Arial"/>
        <family val="2"/>
      </rPr>
      <t>Treatment Code:</t>
    </r>
    <r>
      <rPr>
        <sz val="12"/>
        <color theme="1"/>
        <rFont val="Arial"/>
        <family val="2"/>
      </rPr>
      <t xml:space="preserve"> </t>
    </r>
  </si>
  <si>
    <t>Fractal Dimention</t>
  </si>
  <si>
    <t>Olfactory Bulb</t>
  </si>
  <si>
    <t>Cell # 1</t>
  </si>
  <si>
    <t>Cell # 2</t>
  </si>
  <si>
    <t>Cell # 3</t>
  </si>
  <si>
    <t xml:space="preserve">Average </t>
  </si>
  <si>
    <t>Brachium of Superior Colliculus</t>
  </si>
  <si>
    <t>Not Captured</t>
  </si>
  <si>
    <r>
      <t xml:space="preserve">For 40X Iba-1 Images: 1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 xml:space="preserve">m = 2.42667 pixels; 1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= 5.89 pixel</t>
    </r>
    <r>
      <rPr>
        <vertAlign val="superscript"/>
        <sz val="12"/>
        <color theme="1"/>
        <rFont val="Arial"/>
        <family val="2"/>
      </rPr>
      <t>2</t>
    </r>
  </si>
  <si>
    <t>Olfactory Neve Layer</t>
  </si>
  <si>
    <t>Field Measurements</t>
  </si>
  <si>
    <t xml:space="preserve"># of Cells </t>
  </si>
  <si>
    <r>
      <t>ROI Area (pixel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ROI Area (µ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ROI Area (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Cells/mm</t>
    </r>
    <r>
      <rPr>
        <b/>
        <vertAlign val="superscript"/>
        <sz val="12"/>
        <color theme="1"/>
        <rFont val="Arial"/>
        <family val="2"/>
      </rPr>
      <t>2</t>
    </r>
  </si>
  <si>
    <t>Corpus Callosum Average</t>
  </si>
  <si>
    <t>Corpus Callosum Section 1</t>
  </si>
  <si>
    <t>Corpus Callosum Section 2</t>
  </si>
  <si>
    <t>ROI: Region of Interest</t>
  </si>
  <si>
    <r>
      <t># of Cells/mm</t>
    </r>
    <r>
      <rPr>
        <b/>
        <vertAlign val="superscript"/>
        <sz val="12"/>
        <color theme="1"/>
        <rFont val="Arial"/>
        <family val="2"/>
      </rPr>
      <t>2</t>
    </r>
  </si>
  <si>
    <t>Fold Change Over Sham</t>
  </si>
  <si>
    <t>CP13</t>
  </si>
  <si>
    <t>RZ3</t>
  </si>
  <si>
    <t>DA9</t>
  </si>
  <si>
    <t>Post-rTBI Composite NSS</t>
  </si>
  <si>
    <t>Rotarod Fall Latency (s)</t>
  </si>
  <si>
    <t>Body Weight Data (Fig 1)</t>
  </si>
  <si>
    <t>Tissue Weight Data (Fig 1)</t>
  </si>
  <si>
    <t>Loss of Righting Reflex (LRR) Data (Fig 2)</t>
  </si>
  <si>
    <t>Neurological Severity Score (NSS) Data (Fig 2)</t>
  </si>
  <si>
    <t>Open Field Data (Fig 2)</t>
  </si>
  <si>
    <t>Resident-Intruder Test Latency Data (Fig 2)</t>
  </si>
  <si>
    <t>Semiquantitative Analysis of Tau by Simple Western (Fig 3)</t>
  </si>
  <si>
    <t>5-HT1B Receptor Expression Quantification Data (Fig 4)</t>
  </si>
  <si>
    <t>Mean Intensity of Positive Signal in Substantia Nigra</t>
  </si>
  <si>
    <t>Silver Stain Quantification Data (Fig 5 and 6)</t>
  </si>
  <si>
    <t>Iba1 Immunohistochemistry: Fractal Analysis of Microglial Morphology Data (Figure 7 and 8A-8D)</t>
  </si>
  <si>
    <t>Iba1 Immunohistochemistry: Iba1 Positive Cell Count Data (Fig 7 and 8E-8H)</t>
  </si>
  <si>
    <t>Single Seminal Ves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Symbol"/>
      <family val="1"/>
      <charset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20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Border="1"/>
    <xf numFmtId="0" fontId="0" fillId="0" borderId="11" xfId="0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 wrapText="1"/>
    </xf>
    <xf numFmtId="0" fontId="0" fillId="3" borderId="8" xfId="0" applyFill="1" applyBorder="1"/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 applyProtection="1">
      <alignment horizontal="center" vertical="center" wrapText="1"/>
    </xf>
    <xf numFmtId="0" fontId="1" fillId="0" borderId="1" xfId="0" applyFont="1" applyFill="1" applyBorder="1" applyAlignment="1" applyProtection="1">
      <alignment horizontal="center" vertical="center"/>
    </xf>
    <xf numFmtId="0" fontId="2" fillId="0" borderId="1" xfId="0" applyFont="1" applyBorder="1" applyAlignment="1" applyProtection="1">
      <alignment horizontal="center" vertical="center"/>
    </xf>
    <xf numFmtId="0" fontId="2" fillId="0" borderId="0" xfId="0" applyFont="1" applyAlignment="1" applyProtection="1">
      <alignment horizontal="left" vertical="center"/>
    </xf>
    <xf numFmtId="0" fontId="0" fillId="0" borderId="0" xfId="0" applyAlignment="1" applyProtection="1">
      <alignment horizontal="center" vertical="center"/>
    </xf>
    <xf numFmtId="0" fontId="0" fillId="0" borderId="0" xfId="0" applyAlignment="1" applyProtection="1">
      <alignment horizontal="left" vertical="center"/>
    </xf>
    <xf numFmtId="0" fontId="3" fillId="0" borderId="0" xfId="0" applyFont="1" applyFill="1" applyBorder="1" applyAlignment="1" applyProtection="1">
      <alignment horizontal="center" vertical="center" wrapText="1"/>
    </xf>
    <xf numFmtId="0" fontId="2" fillId="0" borderId="0" xfId="0" applyFont="1" applyProtection="1"/>
    <xf numFmtId="0" fontId="0" fillId="0" borderId="0" xfId="0" applyProtection="1"/>
    <xf numFmtId="0" fontId="0" fillId="0" borderId="1" xfId="0" applyBorder="1" applyProtection="1"/>
    <xf numFmtId="0" fontId="0" fillId="0" borderId="1" xfId="0" applyFont="1" applyFill="1" applyBorder="1" applyAlignment="1" applyProtection="1">
      <alignment horizontal="center" vertical="center" wrapText="1"/>
    </xf>
    <xf numFmtId="0" fontId="0" fillId="0" borderId="0" xfId="0" applyFont="1" applyProtection="1"/>
    <xf numFmtId="0" fontId="0" fillId="0" borderId="0" xfId="0" applyFont="1" applyAlignment="1" applyProtection="1">
      <alignment horizontal="left" vertical="center"/>
    </xf>
    <xf numFmtId="0" fontId="0" fillId="0" borderId="1" xfId="0" applyFont="1" applyBorder="1" applyAlignment="1" applyProtection="1">
      <alignment horizontal="center" vertical="center"/>
    </xf>
    <xf numFmtId="0" fontId="0" fillId="0" borderId="1" xfId="0" applyFont="1" applyBorder="1" applyProtection="1"/>
    <xf numFmtId="0" fontId="0" fillId="0" borderId="1" xfId="0" applyFont="1" applyFill="1" applyBorder="1" applyAlignment="1" applyProtection="1">
      <alignment horizontal="center" vertical="center"/>
    </xf>
    <xf numFmtId="0" fontId="0" fillId="0" borderId="1" xfId="0" applyFont="1" applyFill="1" applyBorder="1" applyProtection="1"/>
    <xf numFmtId="0" fontId="0" fillId="2" borderId="1" xfId="0" applyFont="1" applyFill="1" applyBorder="1" applyAlignment="1" applyProtection="1">
      <alignment horizontal="center" vertical="center" wrapText="1"/>
    </xf>
    <xf numFmtId="0" fontId="2" fillId="0" borderId="1" xfId="0" applyFont="1" applyBorder="1" applyAlignment="1" applyProtection="1">
      <alignment horizontal="center" vertical="center"/>
    </xf>
    <xf numFmtId="0" fontId="2" fillId="0" borderId="1" xfId="0" applyFont="1" applyBorder="1" applyAlignment="1" applyProtection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 applyProtection="1">
      <alignment vertical="center"/>
    </xf>
    <xf numFmtId="0" fontId="0" fillId="0" borderId="0" xfId="0" applyAlignment="1" applyProtection="1">
      <alignment vertical="center"/>
    </xf>
    <xf numFmtId="0" fontId="2" fillId="0" borderId="1" xfId="0" applyFont="1" applyBorder="1" applyAlignment="1" applyProtection="1">
      <alignment horizontal="center" vertical="center" wrapText="1"/>
    </xf>
    <xf numFmtId="0" fontId="0" fillId="0" borderId="1" xfId="0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1"/>
  <sheetViews>
    <sheetView topLeftCell="A10" workbookViewId="0">
      <selection activeCell="G16" sqref="G16"/>
    </sheetView>
  </sheetViews>
  <sheetFormatPr defaultRowHeight="17.100000000000001" customHeight="1" x14ac:dyDescent="0.2"/>
  <cols>
    <col min="1" max="1" width="11.88671875" style="45" customWidth="1"/>
    <col min="2" max="2" width="11.44140625" style="45" customWidth="1"/>
    <col min="3" max="3" width="8.88671875" style="45"/>
    <col min="4" max="4" width="12.5546875" style="45" customWidth="1"/>
    <col min="5" max="5" width="12.77734375" style="45" customWidth="1"/>
    <col min="6" max="6" width="12.5546875" style="45" customWidth="1"/>
    <col min="7" max="12" width="8.88671875" style="45"/>
    <col min="13" max="13" width="12.88671875" style="45" customWidth="1"/>
    <col min="14" max="14" width="12.21875" style="45" customWidth="1"/>
    <col min="15" max="29" width="8.88671875" style="45"/>
    <col min="30" max="30" width="12.88671875" style="45" customWidth="1"/>
    <col min="31" max="31" width="11.33203125" style="45" customWidth="1"/>
    <col min="32" max="32" width="10.88671875" style="45" customWidth="1"/>
    <col min="33" max="16384" width="8.88671875" style="45"/>
  </cols>
  <sheetData>
    <row r="1" spans="1:32" ht="17.100000000000001" customHeight="1" x14ac:dyDescent="0.2">
      <c r="A1" s="44" t="s">
        <v>85</v>
      </c>
    </row>
    <row r="3" spans="1:32" ht="17.100000000000001" customHeight="1" x14ac:dyDescent="0.2">
      <c r="A3" s="46" t="s">
        <v>23</v>
      </c>
    </row>
    <row r="4" spans="1:32" ht="17.100000000000001" customHeight="1" x14ac:dyDescent="0.2">
      <c r="A4" s="46" t="s">
        <v>14</v>
      </c>
    </row>
    <row r="5" spans="1:32" ht="17.100000000000001" customHeight="1" x14ac:dyDescent="0.2">
      <c r="A5" s="46" t="s">
        <v>15</v>
      </c>
    </row>
    <row r="6" spans="1:32" ht="17.100000000000001" customHeight="1" x14ac:dyDescent="0.2">
      <c r="A6" s="46" t="s">
        <v>16</v>
      </c>
    </row>
    <row r="7" spans="1:32" ht="17.100000000000001" customHeight="1" x14ac:dyDescent="0.2">
      <c r="A7" s="46" t="s">
        <v>17</v>
      </c>
    </row>
    <row r="9" spans="1:32" ht="17.100000000000001" customHeight="1" x14ac:dyDescent="0.2">
      <c r="A9" s="60" t="s">
        <v>22</v>
      </c>
      <c r="B9" s="60" t="s">
        <v>0</v>
      </c>
      <c r="C9" s="60" t="s">
        <v>1</v>
      </c>
      <c r="D9" s="60"/>
      <c r="E9" s="60"/>
      <c r="F9" s="60"/>
      <c r="G9" s="60"/>
      <c r="H9" s="60" t="s">
        <v>7</v>
      </c>
      <c r="I9" s="60"/>
      <c r="J9" s="60"/>
      <c r="K9" s="60"/>
      <c r="L9" s="60"/>
      <c r="M9" s="60" t="s">
        <v>8</v>
      </c>
      <c r="N9" s="60"/>
      <c r="O9" s="60"/>
      <c r="P9" s="60"/>
      <c r="Q9" s="60"/>
      <c r="R9" s="60" t="s">
        <v>9</v>
      </c>
      <c r="S9" s="60"/>
      <c r="T9" s="60"/>
      <c r="U9" s="60"/>
      <c r="V9" s="60"/>
      <c r="W9" s="60" t="s">
        <v>10</v>
      </c>
      <c r="X9" s="60"/>
      <c r="Y9" s="60"/>
      <c r="Z9" s="60"/>
      <c r="AA9" s="60"/>
      <c r="AB9" s="60" t="s">
        <v>13</v>
      </c>
      <c r="AC9" s="60"/>
      <c r="AD9" s="60"/>
      <c r="AE9" s="60"/>
      <c r="AF9" s="43"/>
    </row>
    <row r="10" spans="1:32" ht="17.100000000000001" customHeight="1" x14ac:dyDescent="0.2">
      <c r="A10" s="60"/>
      <c r="B10" s="60"/>
      <c r="C10" s="43" t="s">
        <v>2</v>
      </c>
      <c r="D10" s="43" t="s">
        <v>3</v>
      </c>
      <c r="E10" s="43" t="s">
        <v>4</v>
      </c>
      <c r="F10" s="43" t="s">
        <v>5</v>
      </c>
      <c r="G10" s="43" t="s">
        <v>6</v>
      </c>
      <c r="H10" s="43" t="s">
        <v>2</v>
      </c>
      <c r="I10" s="43" t="s">
        <v>3</v>
      </c>
      <c r="J10" s="43" t="s">
        <v>4</v>
      </c>
      <c r="K10" s="43" t="s">
        <v>5</v>
      </c>
      <c r="L10" s="43" t="s">
        <v>6</v>
      </c>
      <c r="M10" s="43" t="s">
        <v>2</v>
      </c>
      <c r="N10" s="43" t="s">
        <v>3</v>
      </c>
      <c r="O10" s="43" t="s">
        <v>4</v>
      </c>
      <c r="P10" s="43" t="s">
        <v>5</v>
      </c>
      <c r="Q10" s="43" t="s">
        <v>6</v>
      </c>
      <c r="R10" s="43" t="s">
        <v>2</v>
      </c>
      <c r="S10" s="43" t="s">
        <v>3</v>
      </c>
      <c r="T10" s="43" t="s">
        <v>4</v>
      </c>
      <c r="U10" s="43" t="s">
        <v>5</v>
      </c>
      <c r="V10" s="43" t="s">
        <v>6</v>
      </c>
      <c r="W10" s="43" t="s">
        <v>2</v>
      </c>
      <c r="X10" s="43" t="s">
        <v>3</v>
      </c>
      <c r="Y10" s="43" t="s">
        <v>4</v>
      </c>
      <c r="Z10" s="43" t="s">
        <v>5</v>
      </c>
      <c r="AA10" s="43" t="s">
        <v>6</v>
      </c>
      <c r="AB10" s="43" t="s">
        <v>2</v>
      </c>
      <c r="AC10" s="43" t="s">
        <v>3</v>
      </c>
      <c r="AD10" s="43" t="s">
        <v>4</v>
      </c>
      <c r="AE10" s="43" t="s">
        <v>5</v>
      </c>
      <c r="AF10" s="43" t="s">
        <v>6</v>
      </c>
    </row>
    <row r="11" spans="1:32" ht="17.100000000000001" customHeight="1" x14ac:dyDescent="0.2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</row>
    <row r="12" spans="1:32" ht="17.100000000000001" customHeight="1" x14ac:dyDescent="0.2">
      <c r="A12" s="39">
        <v>1</v>
      </c>
      <c r="B12" s="39" t="s">
        <v>18</v>
      </c>
      <c r="C12" s="39">
        <v>27.6</v>
      </c>
      <c r="D12" s="39">
        <v>27.5</v>
      </c>
      <c r="E12" s="39">
        <v>27.1</v>
      </c>
      <c r="F12" s="39">
        <v>27.5</v>
      </c>
      <c r="G12" s="39">
        <v>27.7</v>
      </c>
      <c r="H12" s="39">
        <v>27.9</v>
      </c>
      <c r="I12" s="39">
        <v>28.2</v>
      </c>
      <c r="J12" s="39">
        <v>28.1</v>
      </c>
      <c r="K12" s="39">
        <v>28.4</v>
      </c>
      <c r="L12" s="39">
        <v>28.7</v>
      </c>
      <c r="M12" s="39">
        <v>28.6</v>
      </c>
      <c r="N12" s="39" t="s">
        <v>12</v>
      </c>
      <c r="O12" s="39">
        <v>28.7</v>
      </c>
      <c r="P12" s="39">
        <v>29.3</v>
      </c>
      <c r="Q12" s="39">
        <v>28.9</v>
      </c>
      <c r="R12" s="39">
        <v>28.8</v>
      </c>
      <c r="S12" s="39">
        <v>28.6</v>
      </c>
      <c r="T12" s="39">
        <v>28.5</v>
      </c>
      <c r="U12" s="39">
        <v>28.8</v>
      </c>
      <c r="V12" s="39">
        <v>29.2</v>
      </c>
      <c r="W12" s="39">
        <v>29.3</v>
      </c>
      <c r="X12" s="39">
        <v>29.2</v>
      </c>
      <c r="Y12" s="39">
        <v>30</v>
      </c>
      <c r="Z12" s="39">
        <v>30.2</v>
      </c>
      <c r="AA12" s="39">
        <v>29.7</v>
      </c>
      <c r="AB12" s="39">
        <v>29.4</v>
      </c>
      <c r="AC12" s="39">
        <v>29.7</v>
      </c>
      <c r="AD12" s="39">
        <v>29.1</v>
      </c>
      <c r="AE12" s="39">
        <v>29.3</v>
      </c>
      <c r="AF12" s="39" t="s">
        <v>12</v>
      </c>
    </row>
    <row r="13" spans="1:32" ht="17.100000000000001" customHeight="1" x14ac:dyDescent="0.2">
      <c r="A13" s="39">
        <v>2</v>
      </c>
      <c r="B13" s="39" t="s">
        <v>18</v>
      </c>
      <c r="C13" s="39">
        <v>29.9</v>
      </c>
      <c r="D13" s="39">
        <v>29.7</v>
      </c>
      <c r="E13" s="39">
        <v>30</v>
      </c>
      <c r="F13" s="39">
        <v>30.2</v>
      </c>
      <c r="G13" s="39">
        <v>30.6</v>
      </c>
      <c r="H13" s="39">
        <v>30.8</v>
      </c>
      <c r="I13" s="39">
        <v>30.9</v>
      </c>
      <c r="J13" s="39">
        <v>31.4</v>
      </c>
      <c r="K13" s="39">
        <v>31.3</v>
      </c>
      <c r="L13" s="39">
        <v>31.6</v>
      </c>
      <c r="M13" s="39">
        <v>32.4</v>
      </c>
      <c r="N13" s="39" t="s">
        <v>12</v>
      </c>
      <c r="O13" s="39">
        <v>31.4</v>
      </c>
      <c r="P13" s="39">
        <v>32.200000000000003</v>
      </c>
      <c r="Q13" s="39">
        <v>32.1</v>
      </c>
      <c r="R13" s="39">
        <v>31.5</v>
      </c>
      <c r="S13" s="39">
        <v>31.7</v>
      </c>
      <c r="T13" s="39">
        <v>32.700000000000003</v>
      </c>
      <c r="U13" s="39">
        <v>32.5</v>
      </c>
      <c r="V13" s="39">
        <v>33.4</v>
      </c>
      <c r="W13" s="39">
        <v>33.700000000000003</v>
      </c>
      <c r="X13" s="39">
        <v>33.9</v>
      </c>
      <c r="Y13" s="39">
        <v>33.4</v>
      </c>
      <c r="Z13" s="39">
        <v>34.799999999999997</v>
      </c>
      <c r="AA13" s="39">
        <v>34.5</v>
      </c>
      <c r="AB13" s="39">
        <v>33.799999999999997</v>
      </c>
      <c r="AC13" s="39">
        <v>33.799999999999997</v>
      </c>
      <c r="AD13" s="39">
        <v>33.5</v>
      </c>
      <c r="AE13" s="39">
        <v>34.1</v>
      </c>
      <c r="AF13" s="39" t="s">
        <v>12</v>
      </c>
    </row>
    <row r="14" spans="1:32" ht="17.100000000000001" customHeight="1" x14ac:dyDescent="0.2">
      <c r="A14" s="39">
        <v>3</v>
      </c>
      <c r="B14" s="39" t="s">
        <v>18</v>
      </c>
      <c r="C14" s="39">
        <v>27.3</v>
      </c>
      <c r="D14" s="39">
        <v>27</v>
      </c>
      <c r="E14" s="39">
        <v>26.8</v>
      </c>
      <c r="F14" s="39">
        <v>27.2</v>
      </c>
      <c r="G14" s="39">
        <v>27.2</v>
      </c>
      <c r="H14" s="39">
        <v>27.3</v>
      </c>
      <c r="I14" s="39">
        <v>27.5</v>
      </c>
      <c r="J14" s="39">
        <v>27.9</v>
      </c>
      <c r="K14" s="39">
        <v>27.8</v>
      </c>
      <c r="L14" s="39">
        <v>27.5</v>
      </c>
      <c r="M14" s="39">
        <v>28</v>
      </c>
      <c r="N14" s="39" t="s">
        <v>12</v>
      </c>
      <c r="O14" s="39">
        <v>28.4</v>
      </c>
      <c r="P14" s="39">
        <v>28.3</v>
      </c>
      <c r="Q14" s="39">
        <v>28.4</v>
      </c>
      <c r="R14" s="39">
        <v>28.6</v>
      </c>
      <c r="S14" s="39">
        <v>29</v>
      </c>
      <c r="T14" s="39">
        <v>29.7</v>
      </c>
      <c r="U14" s="39">
        <v>29.9</v>
      </c>
      <c r="V14" s="39">
        <v>30.8</v>
      </c>
      <c r="W14" s="39">
        <v>30.9</v>
      </c>
      <c r="X14" s="39">
        <v>31</v>
      </c>
      <c r="Y14" s="39">
        <v>30.5</v>
      </c>
      <c r="Z14" s="39">
        <v>30.7</v>
      </c>
      <c r="AA14" s="39">
        <v>30.3</v>
      </c>
      <c r="AB14" s="39">
        <v>30.1</v>
      </c>
      <c r="AC14" s="39">
        <v>30.3</v>
      </c>
      <c r="AD14" s="39">
        <v>30.4</v>
      </c>
      <c r="AE14" s="39">
        <v>30.7</v>
      </c>
      <c r="AF14" s="39" t="s">
        <v>12</v>
      </c>
    </row>
    <row r="15" spans="1:32" ht="17.100000000000001" customHeight="1" x14ac:dyDescent="0.2">
      <c r="A15" s="39">
        <v>4</v>
      </c>
      <c r="B15" s="39" t="s">
        <v>18</v>
      </c>
      <c r="C15" s="39">
        <v>26.3</v>
      </c>
      <c r="D15" s="39" t="s">
        <v>12</v>
      </c>
      <c r="E15" s="39">
        <v>27.4</v>
      </c>
      <c r="F15" s="39">
        <v>27.4</v>
      </c>
      <c r="G15" s="39">
        <v>27.3</v>
      </c>
      <c r="H15" s="39">
        <v>27.1</v>
      </c>
      <c r="I15" s="39">
        <v>27</v>
      </c>
      <c r="J15" s="39">
        <v>26.8</v>
      </c>
      <c r="K15" s="39">
        <v>27.2</v>
      </c>
      <c r="L15" s="39">
        <v>27.4</v>
      </c>
      <c r="M15" s="39">
        <v>27.5</v>
      </c>
      <c r="N15" s="39">
        <v>27.3</v>
      </c>
      <c r="O15" s="39">
        <v>26.7</v>
      </c>
      <c r="P15" s="39">
        <v>27.7</v>
      </c>
      <c r="Q15" s="39">
        <v>27.7</v>
      </c>
      <c r="R15" s="39">
        <v>28.1</v>
      </c>
      <c r="S15" s="39">
        <v>27.7</v>
      </c>
      <c r="T15" s="39">
        <v>28.2</v>
      </c>
      <c r="U15" s="39">
        <v>28.5</v>
      </c>
      <c r="V15" s="39">
        <v>28.5</v>
      </c>
      <c r="W15" s="39">
        <v>29.3</v>
      </c>
      <c r="X15" s="39">
        <v>28.7</v>
      </c>
      <c r="Y15" s="39">
        <v>28.5</v>
      </c>
      <c r="Z15" s="39">
        <v>28.5</v>
      </c>
      <c r="AA15" s="39">
        <v>29</v>
      </c>
      <c r="AB15" s="39">
        <v>28.1</v>
      </c>
      <c r="AC15" s="39">
        <v>28.5</v>
      </c>
      <c r="AD15" s="39" t="s">
        <v>12</v>
      </c>
      <c r="AE15" s="39" t="s">
        <v>12</v>
      </c>
      <c r="AF15" s="40">
        <v>28.3</v>
      </c>
    </row>
    <row r="16" spans="1:32" ht="17.100000000000001" customHeight="1" x14ac:dyDescent="0.2">
      <c r="A16" s="39">
        <v>5</v>
      </c>
      <c r="B16" s="39" t="s">
        <v>18</v>
      </c>
      <c r="C16" s="39">
        <v>28.7</v>
      </c>
      <c r="D16" s="39" t="s">
        <v>12</v>
      </c>
      <c r="E16" s="39">
        <v>28.6</v>
      </c>
      <c r="F16" s="39">
        <v>28.5</v>
      </c>
      <c r="G16" s="39">
        <v>28.5</v>
      </c>
      <c r="H16" s="39">
        <v>28.8</v>
      </c>
      <c r="I16" s="39">
        <v>28.8</v>
      </c>
      <c r="J16" s="39">
        <v>29</v>
      </c>
      <c r="K16" s="39">
        <v>28.7</v>
      </c>
      <c r="L16" s="39">
        <v>29.9</v>
      </c>
      <c r="M16" s="39">
        <v>29.8</v>
      </c>
      <c r="N16" s="39">
        <v>29.8</v>
      </c>
      <c r="O16" s="39">
        <v>29.4</v>
      </c>
      <c r="P16" s="39">
        <v>29.8</v>
      </c>
      <c r="Q16" s="39">
        <v>29.5</v>
      </c>
      <c r="R16" s="39">
        <v>29.9</v>
      </c>
      <c r="S16" s="39">
        <v>29.5</v>
      </c>
      <c r="T16" s="39">
        <v>29.8</v>
      </c>
      <c r="U16" s="39">
        <v>30.7</v>
      </c>
      <c r="V16" s="39">
        <v>31.1</v>
      </c>
      <c r="W16" s="39">
        <v>30.1</v>
      </c>
      <c r="X16" s="39">
        <v>30.6</v>
      </c>
      <c r="Y16" s="39">
        <v>31.1</v>
      </c>
      <c r="Z16" s="39">
        <v>31.8</v>
      </c>
      <c r="AA16" s="39">
        <v>31.9</v>
      </c>
      <c r="AB16" s="39">
        <v>30.5</v>
      </c>
      <c r="AC16" s="39">
        <v>30.5</v>
      </c>
      <c r="AD16" s="39" t="s">
        <v>12</v>
      </c>
      <c r="AE16" s="39" t="s">
        <v>12</v>
      </c>
      <c r="AF16" s="40">
        <v>30</v>
      </c>
    </row>
    <row r="17" spans="1:38" ht="17.100000000000001" customHeight="1" x14ac:dyDescent="0.2">
      <c r="A17" s="39">
        <v>6</v>
      </c>
      <c r="B17" s="39" t="s">
        <v>18</v>
      </c>
      <c r="C17" s="41">
        <v>28.1</v>
      </c>
      <c r="D17" s="41">
        <v>28.3</v>
      </c>
      <c r="E17" s="39" t="s">
        <v>12</v>
      </c>
      <c r="F17" s="39" t="s">
        <v>12</v>
      </c>
      <c r="G17" s="41">
        <v>28</v>
      </c>
      <c r="H17" s="41">
        <v>28.2</v>
      </c>
      <c r="I17" s="41">
        <v>28.3</v>
      </c>
      <c r="J17" s="41">
        <v>28</v>
      </c>
      <c r="K17" s="41">
        <v>28.6</v>
      </c>
      <c r="L17" s="41">
        <v>28.3</v>
      </c>
      <c r="M17" s="41">
        <v>29.1</v>
      </c>
      <c r="N17" s="41">
        <v>28.5</v>
      </c>
      <c r="O17" s="41">
        <v>28.8</v>
      </c>
      <c r="P17" s="41">
        <v>29</v>
      </c>
      <c r="Q17" s="41">
        <v>29</v>
      </c>
      <c r="R17" s="41">
        <v>28.4</v>
      </c>
      <c r="S17" s="41">
        <v>28.3</v>
      </c>
      <c r="T17" s="41">
        <v>29.3</v>
      </c>
      <c r="U17" s="41">
        <v>28.9</v>
      </c>
      <c r="V17" s="41">
        <v>29.6</v>
      </c>
      <c r="W17" s="41">
        <v>29.4</v>
      </c>
      <c r="X17" s="41">
        <v>30</v>
      </c>
      <c r="Y17" s="41">
        <v>29.4</v>
      </c>
      <c r="Z17" s="41">
        <v>30.2</v>
      </c>
      <c r="AA17" s="41">
        <v>29.8</v>
      </c>
      <c r="AB17" s="41">
        <v>30.2</v>
      </c>
      <c r="AC17" s="41">
        <v>30.2</v>
      </c>
      <c r="AD17" s="41">
        <v>29.2</v>
      </c>
      <c r="AE17" s="41">
        <v>29.4</v>
      </c>
      <c r="AF17" s="41">
        <v>29.4</v>
      </c>
    </row>
    <row r="18" spans="1:38" ht="17.100000000000001" customHeight="1" x14ac:dyDescent="0.2">
      <c r="A18" s="39">
        <v>7</v>
      </c>
      <c r="B18" s="39" t="s">
        <v>18</v>
      </c>
      <c r="C18" s="41">
        <v>32.1</v>
      </c>
      <c r="D18" s="41">
        <v>32.5</v>
      </c>
      <c r="E18" s="39" t="s">
        <v>12</v>
      </c>
      <c r="F18" s="39" t="s">
        <v>12</v>
      </c>
      <c r="G18" s="41">
        <v>31.7</v>
      </c>
      <c r="H18" s="41">
        <v>31.3</v>
      </c>
      <c r="I18" s="41">
        <v>31.9</v>
      </c>
      <c r="J18" s="41">
        <v>32.200000000000003</v>
      </c>
      <c r="K18" s="41">
        <v>32.700000000000003</v>
      </c>
      <c r="L18" s="41">
        <v>32.799999999999997</v>
      </c>
      <c r="M18" s="41">
        <v>32.9</v>
      </c>
      <c r="N18" s="41">
        <v>33.200000000000003</v>
      </c>
      <c r="O18" s="41">
        <v>33.299999999999997</v>
      </c>
      <c r="P18" s="41">
        <v>33.1</v>
      </c>
      <c r="Q18" s="41">
        <v>33.9</v>
      </c>
      <c r="R18" s="41">
        <v>33.4</v>
      </c>
      <c r="S18" s="41">
        <v>34.299999999999997</v>
      </c>
      <c r="T18" s="41">
        <v>34.6</v>
      </c>
      <c r="U18" s="41">
        <v>34.700000000000003</v>
      </c>
      <c r="V18" s="41">
        <v>34.700000000000003</v>
      </c>
      <c r="W18" s="41">
        <v>35.4</v>
      </c>
      <c r="X18" s="41">
        <v>35.5</v>
      </c>
      <c r="Y18" s="41">
        <v>35.5</v>
      </c>
      <c r="Z18" s="41">
        <v>35.700000000000003</v>
      </c>
      <c r="AA18" s="41">
        <v>36.1</v>
      </c>
      <c r="AB18" s="41">
        <v>35.799999999999997</v>
      </c>
      <c r="AC18" s="41">
        <v>35.9</v>
      </c>
      <c r="AD18" s="41">
        <v>35.6</v>
      </c>
      <c r="AE18" s="41">
        <v>35.6</v>
      </c>
      <c r="AF18" s="41">
        <v>36.299999999999997</v>
      </c>
    </row>
    <row r="19" spans="1:38" ht="17.100000000000001" customHeight="1" x14ac:dyDescent="0.2">
      <c r="A19" s="39">
        <v>8</v>
      </c>
      <c r="B19" s="39" t="s">
        <v>18</v>
      </c>
      <c r="C19" s="41">
        <v>28.5</v>
      </c>
      <c r="D19" s="41">
        <v>27.9</v>
      </c>
      <c r="E19" s="41">
        <v>27.9</v>
      </c>
      <c r="F19" s="41">
        <v>27.8</v>
      </c>
      <c r="G19" s="41">
        <v>28.1</v>
      </c>
      <c r="H19" s="41">
        <v>28.2</v>
      </c>
      <c r="I19" s="41">
        <v>28.3</v>
      </c>
      <c r="J19" s="41">
        <v>28.7</v>
      </c>
      <c r="K19" s="41">
        <v>28.9</v>
      </c>
      <c r="L19" s="41">
        <v>29.1</v>
      </c>
      <c r="M19" s="41">
        <v>29.1</v>
      </c>
      <c r="N19" s="41">
        <v>29.6</v>
      </c>
      <c r="O19" s="41">
        <v>29.8</v>
      </c>
      <c r="P19" s="41">
        <v>30.3</v>
      </c>
      <c r="Q19" s="41">
        <v>30.7</v>
      </c>
      <c r="R19" s="41">
        <v>30.7</v>
      </c>
      <c r="S19" s="41">
        <v>30.4</v>
      </c>
      <c r="T19" s="41">
        <v>31.1</v>
      </c>
      <c r="U19" s="41">
        <v>31.2</v>
      </c>
      <c r="V19" s="41">
        <v>31.5</v>
      </c>
      <c r="W19" s="41">
        <v>31.5</v>
      </c>
      <c r="X19" s="41">
        <v>31.5</v>
      </c>
      <c r="Y19" s="41">
        <v>32.4</v>
      </c>
      <c r="Z19" s="41">
        <v>32</v>
      </c>
      <c r="AA19" s="41">
        <v>32.1</v>
      </c>
      <c r="AB19" s="41">
        <v>32</v>
      </c>
      <c r="AC19" s="41">
        <v>32.9</v>
      </c>
      <c r="AD19" s="41">
        <v>31.8</v>
      </c>
      <c r="AE19" s="41">
        <v>31.4</v>
      </c>
      <c r="AF19" s="41">
        <v>31.3</v>
      </c>
    </row>
    <row r="20" spans="1:38" ht="17.100000000000001" customHeight="1" x14ac:dyDescent="0.2">
      <c r="A20" s="39">
        <v>9</v>
      </c>
      <c r="B20" s="39" t="s">
        <v>18</v>
      </c>
      <c r="C20" s="41">
        <v>26.8</v>
      </c>
      <c r="D20" s="41">
        <v>27</v>
      </c>
      <c r="E20" s="41">
        <v>27.2</v>
      </c>
      <c r="F20" s="41">
        <v>26.7</v>
      </c>
      <c r="G20" s="41">
        <v>26.7</v>
      </c>
      <c r="H20" s="41">
        <v>26</v>
      </c>
      <c r="I20" s="41" t="s">
        <v>11</v>
      </c>
      <c r="J20" s="41">
        <v>26.8</v>
      </c>
      <c r="K20" s="41">
        <v>26.9</v>
      </c>
      <c r="L20" s="41">
        <v>26.5</v>
      </c>
      <c r="M20" s="39" t="s">
        <v>12</v>
      </c>
      <c r="N20" s="41">
        <v>26.8</v>
      </c>
      <c r="O20" s="41">
        <v>27.3</v>
      </c>
      <c r="P20" s="41">
        <v>27.6</v>
      </c>
      <c r="Q20" s="41">
        <v>27.6</v>
      </c>
      <c r="R20" s="41">
        <v>27.6</v>
      </c>
      <c r="S20" s="41">
        <v>28.1</v>
      </c>
      <c r="T20" s="41">
        <v>28.5</v>
      </c>
      <c r="U20" s="41" t="s">
        <v>11</v>
      </c>
      <c r="V20" s="41">
        <v>29</v>
      </c>
      <c r="W20" s="41">
        <v>28.7</v>
      </c>
      <c r="X20" s="41">
        <v>29.1</v>
      </c>
      <c r="Y20" s="41">
        <v>28.8</v>
      </c>
      <c r="Z20" s="41">
        <v>29.2</v>
      </c>
      <c r="AA20" s="41">
        <v>29.3</v>
      </c>
      <c r="AB20" s="41">
        <v>30</v>
      </c>
      <c r="AC20" s="41">
        <v>29</v>
      </c>
      <c r="AD20" s="41">
        <v>29.4</v>
      </c>
      <c r="AE20" s="41">
        <v>29.4</v>
      </c>
      <c r="AF20" s="41">
        <v>29.9</v>
      </c>
    </row>
    <row r="21" spans="1:38" ht="17.100000000000001" customHeight="1" x14ac:dyDescent="0.2">
      <c r="A21" s="41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</row>
    <row r="22" spans="1:38" ht="17.100000000000001" customHeight="1" x14ac:dyDescent="0.2">
      <c r="A22" s="42">
        <v>10</v>
      </c>
      <c r="B22" s="39" t="s">
        <v>19</v>
      </c>
      <c r="C22" s="42">
        <v>28.6</v>
      </c>
      <c r="D22" s="42">
        <v>28.1</v>
      </c>
      <c r="E22" s="42">
        <v>27.7</v>
      </c>
      <c r="F22" s="42">
        <v>27.9</v>
      </c>
      <c r="G22" s="42">
        <v>27.9</v>
      </c>
      <c r="H22" s="42">
        <v>28</v>
      </c>
      <c r="I22" s="42">
        <v>28.1</v>
      </c>
      <c r="J22" s="42">
        <v>28.5</v>
      </c>
      <c r="K22" s="42">
        <v>28.5</v>
      </c>
      <c r="L22" s="42">
        <v>28.9</v>
      </c>
      <c r="M22" s="42">
        <v>29.8</v>
      </c>
      <c r="N22" s="39" t="s">
        <v>12</v>
      </c>
      <c r="O22" s="42">
        <v>29.6</v>
      </c>
      <c r="P22" s="42">
        <v>30.2</v>
      </c>
      <c r="Q22" s="42">
        <v>30.6</v>
      </c>
      <c r="R22" s="42">
        <v>30.8</v>
      </c>
      <c r="S22" s="42">
        <v>30.5</v>
      </c>
      <c r="T22" s="42">
        <v>30.8</v>
      </c>
      <c r="U22" s="42">
        <v>30.9</v>
      </c>
      <c r="V22" s="42">
        <v>31.4</v>
      </c>
      <c r="W22" s="42">
        <v>31.6</v>
      </c>
      <c r="X22" s="42">
        <v>31.6</v>
      </c>
      <c r="Y22" s="42">
        <v>32.5</v>
      </c>
      <c r="Z22" s="42">
        <v>32</v>
      </c>
      <c r="AA22" s="42">
        <v>32.5</v>
      </c>
      <c r="AB22" s="42">
        <v>31.5</v>
      </c>
      <c r="AC22" s="42">
        <v>31.8</v>
      </c>
      <c r="AD22" s="42">
        <v>31.3</v>
      </c>
      <c r="AE22" s="42">
        <v>32.200000000000003</v>
      </c>
      <c r="AF22" s="39" t="s">
        <v>12</v>
      </c>
    </row>
    <row r="23" spans="1:38" ht="17.100000000000001" customHeight="1" x14ac:dyDescent="0.2">
      <c r="A23" s="42">
        <v>11</v>
      </c>
      <c r="B23" s="39" t="s">
        <v>19</v>
      </c>
      <c r="C23" s="42">
        <v>27.7</v>
      </c>
      <c r="D23" s="42">
        <v>28</v>
      </c>
      <c r="E23" s="42">
        <v>27.9</v>
      </c>
      <c r="F23" s="42">
        <v>28.5</v>
      </c>
      <c r="G23" s="42">
        <v>28.6</v>
      </c>
      <c r="H23" s="42">
        <v>28.4</v>
      </c>
      <c r="I23" s="42">
        <v>28.7</v>
      </c>
      <c r="J23" s="42">
        <v>29.1</v>
      </c>
      <c r="K23" s="42">
        <v>29.1</v>
      </c>
      <c r="L23" s="42">
        <v>28.9</v>
      </c>
      <c r="M23" s="42">
        <v>29.4</v>
      </c>
      <c r="N23" s="39" t="s">
        <v>12</v>
      </c>
      <c r="O23" s="42">
        <v>29.8</v>
      </c>
      <c r="P23" s="42">
        <v>30.6</v>
      </c>
      <c r="Q23" s="42">
        <v>30.4</v>
      </c>
      <c r="R23" s="42">
        <v>30.2</v>
      </c>
      <c r="S23" s="42">
        <v>30.1</v>
      </c>
      <c r="T23" s="42">
        <v>30.7</v>
      </c>
      <c r="U23" s="42">
        <v>31.1</v>
      </c>
      <c r="V23" s="42">
        <v>31.1</v>
      </c>
      <c r="W23" s="42">
        <v>31.7</v>
      </c>
      <c r="X23" s="42">
        <v>31.4</v>
      </c>
      <c r="Y23" s="42">
        <v>31.1</v>
      </c>
      <c r="Z23" s="42">
        <v>31.5</v>
      </c>
      <c r="AA23" s="42">
        <v>31.4</v>
      </c>
      <c r="AB23" s="42">
        <v>31.7</v>
      </c>
      <c r="AC23" s="42">
        <v>31.8</v>
      </c>
      <c r="AD23" s="42">
        <v>31.1</v>
      </c>
      <c r="AE23" s="42">
        <v>31.7</v>
      </c>
      <c r="AF23" s="39" t="s">
        <v>12</v>
      </c>
    </row>
    <row r="24" spans="1:38" ht="17.100000000000001" customHeight="1" x14ac:dyDescent="0.2">
      <c r="A24" s="42">
        <v>12</v>
      </c>
      <c r="B24" s="39" t="s">
        <v>19</v>
      </c>
      <c r="C24" s="42">
        <v>29.2</v>
      </c>
      <c r="D24" s="42">
        <v>30.3</v>
      </c>
      <c r="E24" s="42">
        <v>30.9</v>
      </c>
      <c r="F24" s="42">
        <v>31.1</v>
      </c>
      <c r="G24" s="42">
        <v>31.5</v>
      </c>
      <c r="H24" s="42">
        <v>30.9</v>
      </c>
      <c r="I24" s="42">
        <v>31.7</v>
      </c>
      <c r="J24" s="42">
        <v>31.4</v>
      </c>
      <c r="K24" s="42">
        <v>32</v>
      </c>
      <c r="L24" s="42">
        <v>32</v>
      </c>
      <c r="M24" s="42">
        <v>32.700000000000003</v>
      </c>
      <c r="N24" s="39" t="s">
        <v>12</v>
      </c>
      <c r="O24" s="42">
        <v>33.5</v>
      </c>
      <c r="P24" s="42">
        <v>33.299999999999997</v>
      </c>
      <c r="Q24" s="42">
        <v>34</v>
      </c>
      <c r="R24" s="42">
        <v>33.9</v>
      </c>
      <c r="S24" s="42">
        <v>34</v>
      </c>
      <c r="T24" s="42">
        <v>33.9</v>
      </c>
      <c r="U24" s="42">
        <v>35.299999999999997</v>
      </c>
      <c r="V24" s="42">
        <v>34.799999999999997</v>
      </c>
      <c r="W24" s="42">
        <v>35</v>
      </c>
      <c r="X24" s="42">
        <v>35.1</v>
      </c>
      <c r="Y24" s="42">
        <v>35.9</v>
      </c>
      <c r="Z24" s="42">
        <v>35.4</v>
      </c>
      <c r="AA24" s="42">
        <v>35.200000000000003</v>
      </c>
      <c r="AB24" s="42">
        <v>35.5</v>
      </c>
      <c r="AC24" s="42">
        <v>35.9</v>
      </c>
      <c r="AD24" s="42">
        <v>35.299999999999997</v>
      </c>
      <c r="AE24" s="42">
        <v>35.700000000000003</v>
      </c>
      <c r="AF24" s="39" t="s">
        <v>12</v>
      </c>
    </row>
    <row r="25" spans="1:38" ht="17.100000000000001" customHeight="1" x14ac:dyDescent="0.2">
      <c r="A25" s="42">
        <v>13</v>
      </c>
      <c r="B25" s="39" t="s">
        <v>19</v>
      </c>
      <c r="C25" s="42">
        <v>24.2</v>
      </c>
      <c r="D25" s="39" t="s">
        <v>12</v>
      </c>
      <c r="E25" s="42">
        <v>25.4</v>
      </c>
      <c r="F25" s="42">
        <v>25.4</v>
      </c>
      <c r="G25" s="42">
        <v>25.4</v>
      </c>
      <c r="H25" s="42">
        <v>25.7</v>
      </c>
      <c r="I25" s="42">
        <v>26</v>
      </c>
      <c r="J25" s="42">
        <v>25.5</v>
      </c>
      <c r="K25" s="42">
        <v>25.8</v>
      </c>
      <c r="L25" s="42">
        <v>26.1</v>
      </c>
      <c r="M25" s="42">
        <v>26.6</v>
      </c>
      <c r="N25" s="42">
        <v>26.8</v>
      </c>
      <c r="O25" s="42">
        <v>26.7</v>
      </c>
      <c r="P25" s="42">
        <v>27.1</v>
      </c>
      <c r="Q25" s="42">
        <v>27.1</v>
      </c>
      <c r="R25" s="42">
        <v>27.5</v>
      </c>
      <c r="S25" s="42">
        <v>27.3</v>
      </c>
      <c r="T25" s="42">
        <v>28.1</v>
      </c>
      <c r="U25" s="42">
        <v>27.9</v>
      </c>
      <c r="V25" s="42">
        <v>29</v>
      </c>
      <c r="W25" s="42">
        <v>28.9</v>
      </c>
      <c r="X25" s="42">
        <v>29.1</v>
      </c>
      <c r="Y25" s="42">
        <v>29.3</v>
      </c>
      <c r="Z25" s="40">
        <v>29.5</v>
      </c>
      <c r="AA25" s="40">
        <v>29.6</v>
      </c>
      <c r="AB25" s="40">
        <v>29.3</v>
      </c>
      <c r="AC25" s="40">
        <v>29.4</v>
      </c>
      <c r="AD25" s="39" t="s">
        <v>12</v>
      </c>
      <c r="AE25" s="39" t="s">
        <v>12</v>
      </c>
      <c r="AF25" s="40">
        <v>30</v>
      </c>
    </row>
    <row r="26" spans="1:38" ht="17.100000000000001" customHeight="1" x14ac:dyDescent="0.2">
      <c r="A26" s="42">
        <v>14</v>
      </c>
      <c r="B26" s="39" t="s">
        <v>19</v>
      </c>
      <c r="C26" s="42">
        <v>23.9</v>
      </c>
      <c r="D26" s="39" t="s">
        <v>12</v>
      </c>
      <c r="E26" s="42">
        <v>24.9</v>
      </c>
      <c r="F26" s="42">
        <v>25</v>
      </c>
      <c r="G26" s="42">
        <v>24.7</v>
      </c>
      <c r="H26" s="42">
        <v>24.4</v>
      </c>
      <c r="I26" s="42">
        <v>25.3</v>
      </c>
      <c r="J26" s="42">
        <v>25</v>
      </c>
      <c r="K26" s="42">
        <v>24.9</v>
      </c>
      <c r="L26" s="42">
        <v>25.2</v>
      </c>
      <c r="M26" s="42">
        <v>25.1</v>
      </c>
      <c r="N26" s="42">
        <v>25.2</v>
      </c>
      <c r="O26" s="42">
        <v>26</v>
      </c>
      <c r="P26" s="42">
        <v>25.4</v>
      </c>
      <c r="Q26" s="42">
        <v>25.7</v>
      </c>
      <c r="R26" s="42">
        <v>26.2</v>
      </c>
      <c r="S26" s="42">
        <v>25.5</v>
      </c>
      <c r="T26" s="42">
        <v>25.6</v>
      </c>
      <c r="U26" s="42">
        <v>26.2</v>
      </c>
      <c r="V26" s="42">
        <v>26.5</v>
      </c>
      <c r="W26" s="42">
        <v>26.6</v>
      </c>
      <c r="X26" s="42">
        <v>26.6</v>
      </c>
      <c r="Y26" s="42">
        <v>27.5</v>
      </c>
      <c r="Z26" s="40">
        <v>26.8</v>
      </c>
      <c r="AA26" s="40">
        <v>27.2</v>
      </c>
      <c r="AB26" s="40">
        <v>26.8</v>
      </c>
      <c r="AC26" s="40">
        <v>27.9</v>
      </c>
      <c r="AD26" s="39" t="s">
        <v>12</v>
      </c>
      <c r="AE26" s="39" t="s">
        <v>12</v>
      </c>
      <c r="AF26" s="40">
        <v>28.1</v>
      </c>
    </row>
    <row r="27" spans="1:38" ht="17.100000000000001" customHeight="1" x14ac:dyDescent="0.2">
      <c r="A27" s="42">
        <v>15</v>
      </c>
      <c r="B27" s="39" t="s">
        <v>19</v>
      </c>
      <c r="C27" s="41">
        <v>28.6</v>
      </c>
      <c r="D27" s="41">
        <v>28.7</v>
      </c>
      <c r="E27" s="39" t="s">
        <v>12</v>
      </c>
      <c r="F27" s="39" t="s">
        <v>12</v>
      </c>
      <c r="G27" s="41">
        <v>29.5</v>
      </c>
      <c r="H27" s="41">
        <v>29.9</v>
      </c>
      <c r="I27" s="41">
        <v>30.8</v>
      </c>
      <c r="J27" s="41">
        <v>31</v>
      </c>
      <c r="K27" s="41">
        <v>31.6</v>
      </c>
      <c r="L27" s="41">
        <v>31</v>
      </c>
      <c r="M27" s="41">
        <v>32</v>
      </c>
      <c r="N27" s="41">
        <v>32</v>
      </c>
      <c r="O27" s="41">
        <v>32</v>
      </c>
      <c r="P27" s="41">
        <v>32.4</v>
      </c>
      <c r="Q27" s="41">
        <v>32.700000000000003</v>
      </c>
      <c r="R27" s="41">
        <v>32.1</v>
      </c>
      <c r="S27" s="41">
        <v>32.700000000000003</v>
      </c>
      <c r="T27" s="41">
        <v>33.1</v>
      </c>
      <c r="U27" s="41">
        <v>32.9</v>
      </c>
      <c r="V27" s="41">
        <v>33.1</v>
      </c>
      <c r="W27" s="41">
        <v>33.700000000000003</v>
      </c>
      <c r="X27" s="41">
        <v>33.799999999999997</v>
      </c>
      <c r="Y27" s="41">
        <v>34.299999999999997</v>
      </c>
      <c r="Z27" s="41">
        <v>34.799999999999997</v>
      </c>
      <c r="AA27" s="41">
        <v>34.9</v>
      </c>
      <c r="AB27" s="41">
        <v>35.299999999999997</v>
      </c>
      <c r="AC27" s="41">
        <v>35.200000000000003</v>
      </c>
      <c r="AD27" s="41">
        <v>35.1</v>
      </c>
      <c r="AE27" s="41">
        <v>35.4</v>
      </c>
      <c r="AF27" s="41">
        <v>35.9</v>
      </c>
    </row>
    <row r="28" spans="1:38" ht="17.100000000000001" customHeight="1" x14ac:dyDescent="0.2">
      <c r="A28" s="42">
        <v>16</v>
      </c>
      <c r="B28" s="39" t="s">
        <v>19</v>
      </c>
      <c r="C28" s="41">
        <v>31.5</v>
      </c>
      <c r="D28" s="41">
        <v>31.3</v>
      </c>
      <c r="E28" s="39" t="s">
        <v>12</v>
      </c>
      <c r="F28" s="39" t="s">
        <v>12</v>
      </c>
      <c r="G28" s="41">
        <v>31.6</v>
      </c>
      <c r="H28" s="41">
        <v>31.8</v>
      </c>
      <c r="I28" s="41">
        <v>32</v>
      </c>
      <c r="J28" s="41">
        <v>31.8</v>
      </c>
      <c r="K28" s="41">
        <v>32.299999999999997</v>
      </c>
      <c r="L28" s="41">
        <v>32.799999999999997</v>
      </c>
      <c r="M28" s="41">
        <v>33.700000000000003</v>
      </c>
      <c r="N28" s="41">
        <v>33.9</v>
      </c>
      <c r="O28" s="41">
        <v>34.299999999999997</v>
      </c>
      <c r="P28" s="41">
        <v>34.6</v>
      </c>
      <c r="Q28" s="41">
        <v>35.4</v>
      </c>
      <c r="R28" s="41">
        <v>34.700000000000003</v>
      </c>
      <c r="S28" s="41">
        <v>35.5</v>
      </c>
      <c r="T28" s="41">
        <v>36.4</v>
      </c>
      <c r="U28" s="41">
        <v>36.799999999999997</v>
      </c>
      <c r="V28" s="41">
        <v>37</v>
      </c>
      <c r="W28" s="41">
        <v>37.5</v>
      </c>
      <c r="X28" s="41">
        <v>37.299999999999997</v>
      </c>
      <c r="Y28" s="41">
        <v>38</v>
      </c>
      <c r="Z28" s="41">
        <v>38.1</v>
      </c>
      <c r="AA28" s="41">
        <v>38.4</v>
      </c>
      <c r="AB28" s="41">
        <v>38.700000000000003</v>
      </c>
      <c r="AC28" s="41">
        <v>38.6</v>
      </c>
      <c r="AD28" s="41">
        <v>37.9</v>
      </c>
      <c r="AE28" s="41">
        <v>37.4</v>
      </c>
      <c r="AF28" s="41">
        <v>38</v>
      </c>
    </row>
    <row r="29" spans="1:38" ht="17.100000000000001" customHeight="1" x14ac:dyDescent="0.2">
      <c r="A29" s="42">
        <v>17</v>
      </c>
      <c r="B29" s="39" t="s">
        <v>19</v>
      </c>
      <c r="C29" s="41">
        <v>27.8</v>
      </c>
      <c r="D29" s="41">
        <v>27.5</v>
      </c>
      <c r="E29" s="41">
        <v>27.7</v>
      </c>
      <c r="F29" s="41">
        <v>27.6</v>
      </c>
      <c r="G29" s="41">
        <v>27.6</v>
      </c>
      <c r="H29" s="41">
        <v>26</v>
      </c>
      <c r="I29" s="41" t="s">
        <v>11</v>
      </c>
      <c r="J29" s="41">
        <v>28.1</v>
      </c>
      <c r="K29" s="41">
        <v>28.3</v>
      </c>
      <c r="L29" s="41">
        <v>28.2</v>
      </c>
      <c r="M29" s="39" t="s">
        <v>12</v>
      </c>
      <c r="N29" s="41">
        <v>28.9</v>
      </c>
      <c r="O29" s="41">
        <v>29.1</v>
      </c>
      <c r="P29" s="41">
        <v>29.6</v>
      </c>
      <c r="Q29" s="41">
        <v>29.2</v>
      </c>
      <c r="R29" s="41">
        <v>29.2</v>
      </c>
      <c r="S29" s="41">
        <v>29.7</v>
      </c>
      <c r="T29" s="41">
        <v>29.7</v>
      </c>
      <c r="U29" s="41" t="s">
        <v>11</v>
      </c>
      <c r="V29" s="41">
        <v>30.6</v>
      </c>
      <c r="W29" s="41">
        <v>30.3</v>
      </c>
      <c r="X29" s="41">
        <v>30.8</v>
      </c>
      <c r="Y29" s="41">
        <v>30.8</v>
      </c>
      <c r="Z29" s="41">
        <v>31.4</v>
      </c>
      <c r="AA29" s="41">
        <v>31.1</v>
      </c>
      <c r="AB29" s="41">
        <v>31.1</v>
      </c>
      <c r="AC29" s="41">
        <v>30.7</v>
      </c>
      <c r="AD29" s="41">
        <v>31.2</v>
      </c>
      <c r="AE29" s="41">
        <v>31.1</v>
      </c>
      <c r="AF29" s="41">
        <v>31.7</v>
      </c>
    </row>
    <row r="30" spans="1:38" ht="17.100000000000001" customHeight="1" x14ac:dyDescent="0.2">
      <c r="A30" s="42">
        <v>18</v>
      </c>
      <c r="B30" s="39" t="s">
        <v>19</v>
      </c>
      <c r="C30" s="41">
        <v>29.8</v>
      </c>
      <c r="D30" s="41">
        <v>30</v>
      </c>
      <c r="E30" s="41">
        <v>30.4</v>
      </c>
      <c r="F30" s="41">
        <v>30.9</v>
      </c>
      <c r="G30" s="41">
        <v>30.6</v>
      </c>
      <c r="H30" s="41">
        <v>30</v>
      </c>
      <c r="I30" s="41" t="s">
        <v>11</v>
      </c>
      <c r="J30" s="41">
        <v>31.3</v>
      </c>
      <c r="K30" s="41">
        <v>31.6</v>
      </c>
      <c r="L30" s="41">
        <v>31.8</v>
      </c>
      <c r="M30" s="39" t="s">
        <v>12</v>
      </c>
      <c r="N30" s="41">
        <v>31.9</v>
      </c>
      <c r="O30" s="41">
        <v>32</v>
      </c>
      <c r="P30" s="41">
        <v>32.6</v>
      </c>
      <c r="Q30" s="41">
        <v>32.200000000000003</v>
      </c>
      <c r="R30" s="41">
        <v>32.6</v>
      </c>
      <c r="S30" s="41">
        <v>32.799999999999997</v>
      </c>
      <c r="T30" s="41">
        <v>33.799999999999997</v>
      </c>
      <c r="U30" s="41" t="s">
        <v>11</v>
      </c>
      <c r="V30" s="41">
        <v>33.799999999999997</v>
      </c>
      <c r="W30" s="41">
        <v>34.700000000000003</v>
      </c>
      <c r="X30" s="41">
        <v>34.9</v>
      </c>
      <c r="Y30" s="41">
        <v>34.6</v>
      </c>
      <c r="Z30" s="41">
        <v>35.200000000000003</v>
      </c>
      <c r="AA30" s="41">
        <v>34.700000000000003</v>
      </c>
      <c r="AB30" s="41">
        <v>35</v>
      </c>
      <c r="AC30" s="41">
        <v>33.9</v>
      </c>
      <c r="AD30" s="41">
        <v>33.700000000000003</v>
      </c>
      <c r="AE30" s="41">
        <v>34.200000000000003</v>
      </c>
      <c r="AF30" s="41">
        <v>34.299999999999997</v>
      </c>
      <c r="AG30" s="47"/>
      <c r="AH30" s="47"/>
      <c r="AI30" s="47"/>
      <c r="AJ30" s="47"/>
      <c r="AK30" s="47"/>
      <c r="AL30" s="47"/>
    </row>
    <row r="31" spans="1:38" ht="17.100000000000001" customHeight="1" x14ac:dyDescent="0.2">
      <c r="A31" s="39"/>
      <c r="B31" s="39"/>
      <c r="C31" s="39"/>
      <c r="D31" s="39"/>
      <c r="E31" s="39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</row>
    <row r="32" spans="1:38" ht="17.100000000000001" customHeight="1" x14ac:dyDescent="0.2">
      <c r="A32" s="42">
        <v>19</v>
      </c>
      <c r="B32" s="39" t="s">
        <v>20</v>
      </c>
      <c r="C32" s="42">
        <v>28.7</v>
      </c>
      <c r="D32" s="42">
        <v>27.5</v>
      </c>
      <c r="E32" s="42">
        <v>28</v>
      </c>
      <c r="F32" s="42">
        <v>27.7</v>
      </c>
      <c r="G32" s="42">
        <v>27.7</v>
      </c>
      <c r="H32" s="42">
        <v>27.2</v>
      </c>
      <c r="I32" s="42">
        <v>27.4</v>
      </c>
      <c r="J32" s="42">
        <v>28.3</v>
      </c>
      <c r="K32" s="42">
        <v>28.1</v>
      </c>
      <c r="L32" s="42">
        <v>28.3</v>
      </c>
      <c r="M32" s="42">
        <v>28.8</v>
      </c>
      <c r="N32" s="39" t="s">
        <v>12</v>
      </c>
      <c r="O32" s="42">
        <v>28.6</v>
      </c>
      <c r="P32" s="42">
        <v>29.2</v>
      </c>
      <c r="Q32" s="42">
        <v>28.9</v>
      </c>
      <c r="R32" s="42">
        <v>29.4</v>
      </c>
      <c r="S32" s="42">
        <v>29.9</v>
      </c>
      <c r="T32" s="42">
        <v>29.5</v>
      </c>
      <c r="U32" s="42">
        <v>30.3</v>
      </c>
      <c r="V32" s="42">
        <v>30</v>
      </c>
      <c r="W32" s="42">
        <v>30</v>
      </c>
      <c r="X32" s="42">
        <v>30.5</v>
      </c>
      <c r="Y32" s="42">
        <v>30.2</v>
      </c>
      <c r="Z32" s="42">
        <v>30.5</v>
      </c>
      <c r="AA32" s="42">
        <v>29.8</v>
      </c>
      <c r="AB32" s="42">
        <v>29.7</v>
      </c>
      <c r="AC32" s="42">
        <v>30.3</v>
      </c>
      <c r="AD32" s="42">
        <v>30</v>
      </c>
      <c r="AE32" s="42">
        <v>30.1</v>
      </c>
      <c r="AF32" s="39" t="s">
        <v>12</v>
      </c>
    </row>
    <row r="33" spans="1:32" ht="17.100000000000001" customHeight="1" x14ac:dyDescent="0.2">
      <c r="A33" s="42">
        <v>20</v>
      </c>
      <c r="B33" s="39" t="s">
        <v>20</v>
      </c>
      <c r="C33" s="42">
        <v>29.3</v>
      </c>
      <c r="D33" s="42">
        <v>28.6</v>
      </c>
      <c r="E33" s="42">
        <v>28.6</v>
      </c>
      <c r="F33" s="42">
        <v>29</v>
      </c>
      <c r="G33" s="42">
        <v>29.9</v>
      </c>
      <c r="H33" s="42">
        <v>29.4</v>
      </c>
      <c r="I33" s="42">
        <v>29.3</v>
      </c>
      <c r="J33" s="42">
        <v>30</v>
      </c>
      <c r="K33" s="42">
        <v>29.7</v>
      </c>
      <c r="L33" s="42">
        <v>30.6</v>
      </c>
      <c r="M33" s="42">
        <v>30.8</v>
      </c>
      <c r="N33" s="39" t="s">
        <v>12</v>
      </c>
      <c r="O33" s="42">
        <v>31</v>
      </c>
      <c r="P33" s="42">
        <v>31.2</v>
      </c>
      <c r="Q33" s="42">
        <v>31.1</v>
      </c>
      <c r="R33" s="42">
        <v>31.6</v>
      </c>
      <c r="S33" s="42">
        <v>31.6</v>
      </c>
      <c r="T33" s="42">
        <v>32.1</v>
      </c>
      <c r="U33" s="42">
        <v>31.9</v>
      </c>
      <c r="V33" s="42">
        <v>32.700000000000003</v>
      </c>
      <c r="W33" s="42">
        <v>33</v>
      </c>
      <c r="X33" s="42">
        <v>33.299999999999997</v>
      </c>
      <c r="Y33" s="42">
        <v>32.799999999999997</v>
      </c>
      <c r="Z33" s="42">
        <v>33.4</v>
      </c>
      <c r="AA33" s="42">
        <v>33.1</v>
      </c>
      <c r="AB33" s="42">
        <v>32.799999999999997</v>
      </c>
      <c r="AC33" s="42">
        <v>32.799999999999997</v>
      </c>
      <c r="AD33" s="42">
        <v>32.5</v>
      </c>
      <c r="AE33" s="42">
        <v>32.700000000000003</v>
      </c>
      <c r="AF33" s="39" t="s">
        <v>12</v>
      </c>
    </row>
    <row r="34" spans="1:32" ht="17.100000000000001" customHeight="1" x14ac:dyDescent="0.2">
      <c r="A34" s="42">
        <v>21</v>
      </c>
      <c r="B34" s="39" t="s">
        <v>20</v>
      </c>
      <c r="C34" s="42">
        <v>28.9</v>
      </c>
      <c r="D34" s="42">
        <v>28.2</v>
      </c>
      <c r="E34" s="42">
        <v>28.7</v>
      </c>
      <c r="F34" s="42">
        <v>28.5</v>
      </c>
      <c r="G34" s="42">
        <v>28.7</v>
      </c>
      <c r="H34" s="42">
        <v>29.1</v>
      </c>
      <c r="I34" s="42">
        <v>28.8</v>
      </c>
      <c r="J34" s="42">
        <v>29.3</v>
      </c>
      <c r="K34" s="42">
        <v>29.1</v>
      </c>
      <c r="L34" s="42">
        <v>29.4</v>
      </c>
      <c r="M34" s="42">
        <v>30</v>
      </c>
      <c r="N34" s="39" t="s">
        <v>12</v>
      </c>
      <c r="O34" s="42">
        <v>29.9</v>
      </c>
      <c r="P34" s="42">
        <v>30.1</v>
      </c>
      <c r="Q34" s="42">
        <v>30.4</v>
      </c>
      <c r="R34" s="42">
        <v>30.4</v>
      </c>
      <c r="S34" s="42">
        <v>30.7</v>
      </c>
      <c r="T34" s="42">
        <v>30.7</v>
      </c>
      <c r="U34" s="42">
        <v>30.9</v>
      </c>
      <c r="V34" s="42">
        <v>31.6</v>
      </c>
      <c r="W34" s="42">
        <v>31.5</v>
      </c>
      <c r="X34" s="42">
        <v>31.5</v>
      </c>
      <c r="Y34" s="42">
        <v>31.2</v>
      </c>
      <c r="Z34" s="42">
        <v>31.6</v>
      </c>
      <c r="AA34" s="42">
        <v>31.1</v>
      </c>
      <c r="AB34" s="42">
        <v>30.3</v>
      </c>
      <c r="AC34" s="42">
        <v>30.9</v>
      </c>
      <c r="AD34" s="42">
        <v>30.8</v>
      </c>
      <c r="AE34" s="42">
        <v>30.8</v>
      </c>
      <c r="AF34" s="39" t="s">
        <v>12</v>
      </c>
    </row>
    <row r="35" spans="1:32" ht="17.100000000000001" customHeight="1" x14ac:dyDescent="0.2">
      <c r="A35" s="42">
        <v>22</v>
      </c>
      <c r="B35" s="39" t="s">
        <v>20</v>
      </c>
      <c r="C35" s="42">
        <v>23.9</v>
      </c>
      <c r="D35" s="39" t="s">
        <v>12</v>
      </c>
      <c r="E35" s="42">
        <v>24.8</v>
      </c>
      <c r="F35" s="42">
        <v>24.8</v>
      </c>
      <c r="G35" s="42">
        <v>24.7</v>
      </c>
      <c r="H35" s="42">
        <v>24.6</v>
      </c>
      <c r="I35" s="42">
        <v>24.9</v>
      </c>
      <c r="J35" s="42">
        <v>23.7</v>
      </c>
      <c r="K35" s="42">
        <v>24.2</v>
      </c>
      <c r="L35" s="42">
        <v>24.4</v>
      </c>
      <c r="M35" s="42">
        <v>24.4</v>
      </c>
      <c r="N35" s="42">
        <v>24.7</v>
      </c>
      <c r="O35" s="42">
        <v>24.6</v>
      </c>
      <c r="P35" s="42">
        <v>24.8</v>
      </c>
      <c r="Q35" s="42">
        <v>24.9</v>
      </c>
      <c r="R35" s="42">
        <v>25.1</v>
      </c>
      <c r="S35" s="42">
        <v>25.3</v>
      </c>
      <c r="T35" s="42">
        <v>25.1</v>
      </c>
      <c r="U35" s="42">
        <v>25.3</v>
      </c>
      <c r="V35" s="42">
        <v>25.6</v>
      </c>
      <c r="W35" s="42">
        <v>26.4</v>
      </c>
      <c r="X35" s="42">
        <v>26.1</v>
      </c>
      <c r="Y35" s="42">
        <v>26.4</v>
      </c>
      <c r="Z35" s="40">
        <v>26.9</v>
      </c>
      <c r="AA35" s="40">
        <v>26.9</v>
      </c>
      <c r="AB35" s="40">
        <v>26.7</v>
      </c>
      <c r="AC35" s="40">
        <v>26.9</v>
      </c>
      <c r="AD35" s="39" t="s">
        <v>12</v>
      </c>
      <c r="AE35" s="39" t="s">
        <v>12</v>
      </c>
      <c r="AF35" s="40">
        <v>27.9</v>
      </c>
    </row>
    <row r="36" spans="1:32" ht="17.100000000000001" customHeight="1" x14ac:dyDescent="0.2">
      <c r="A36" s="42">
        <v>23</v>
      </c>
      <c r="B36" s="39" t="s">
        <v>20</v>
      </c>
      <c r="C36" s="42">
        <v>25.7</v>
      </c>
      <c r="D36" s="39" t="s">
        <v>12</v>
      </c>
      <c r="E36" s="42">
        <v>26.2</v>
      </c>
      <c r="F36" s="42">
        <v>26.5</v>
      </c>
      <c r="G36" s="42">
        <v>26.5</v>
      </c>
      <c r="H36" s="42">
        <v>26.4</v>
      </c>
      <c r="I36" s="42">
        <v>26.5</v>
      </c>
      <c r="J36" s="42">
        <v>26.4</v>
      </c>
      <c r="K36" s="42">
        <v>26.6</v>
      </c>
      <c r="L36" s="42">
        <v>26.8</v>
      </c>
      <c r="M36" s="42">
        <v>27</v>
      </c>
      <c r="N36" s="42">
        <v>27.3</v>
      </c>
      <c r="O36" s="42">
        <v>27.4</v>
      </c>
      <c r="P36" s="42">
        <v>27.4</v>
      </c>
      <c r="Q36" s="42">
        <v>27.7</v>
      </c>
      <c r="R36" s="42">
        <v>28.1</v>
      </c>
      <c r="S36" s="42">
        <v>28.4</v>
      </c>
      <c r="T36" s="42">
        <v>28.8</v>
      </c>
      <c r="U36" s="42">
        <v>28.8</v>
      </c>
      <c r="V36" s="42">
        <v>29.2</v>
      </c>
      <c r="W36" s="42">
        <v>29</v>
      </c>
      <c r="X36" s="42">
        <v>29</v>
      </c>
      <c r="Y36" s="42">
        <v>29.2</v>
      </c>
      <c r="Z36" s="40">
        <v>29.4</v>
      </c>
      <c r="AA36" s="40">
        <v>29.6</v>
      </c>
      <c r="AB36" s="40">
        <v>29.1</v>
      </c>
      <c r="AC36" s="40">
        <v>29.2</v>
      </c>
      <c r="AD36" s="39" t="s">
        <v>12</v>
      </c>
      <c r="AE36" s="39" t="s">
        <v>12</v>
      </c>
      <c r="AF36" s="40">
        <v>29.5</v>
      </c>
    </row>
    <row r="37" spans="1:32" ht="17.100000000000001" customHeight="1" x14ac:dyDescent="0.2">
      <c r="A37" s="42">
        <v>24</v>
      </c>
      <c r="B37" s="39" t="s">
        <v>20</v>
      </c>
      <c r="C37" s="42">
        <v>27.5</v>
      </c>
      <c r="D37" s="39" t="s">
        <v>12</v>
      </c>
      <c r="E37" s="42">
        <v>26.9</v>
      </c>
      <c r="F37" s="42">
        <v>27.3</v>
      </c>
      <c r="G37" s="42">
        <v>26.9</v>
      </c>
      <c r="H37" s="42">
        <v>27.1</v>
      </c>
      <c r="I37" s="42">
        <v>26.5</v>
      </c>
      <c r="J37" s="42">
        <v>26.6</v>
      </c>
      <c r="K37" s="42">
        <v>27.3</v>
      </c>
      <c r="L37" s="42">
        <v>28.3</v>
      </c>
      <c r="M37" s="42">
        <v>28.5</v>
      </c>
      <c r="N37" s="42">
        <v>28.9</v>
      </c>
      <c r="O37" s="42">
        <v>29.5</v>
      </c>
      <c r="P37" s="42">
        <v>28.7</v>
      </c>
      <c r="Q37" s="42">
        <v>29</v>
      </c>
      <c r="R37" s="42">
        <v>29.7</v>
      </c>
      <c r="S37" s="42">
        <v>29.4</v>
      </c>
      <c r="T37" s="42">
        <v>30</v>
      </c>
      <c r="U37" s="42">
        <v>30.2</v>
      </c>
      <c r="V37" s="42">
        <v>30.9</v>
      </c>
      <c r="W37" s="42">
        <v>31.1</v>
      </c>
      <c r="X37" s="42">
        <v>30.1</v>
      </c>
      <c r="Y37" s="42">
        <v>31.6</v>
      </c>
      <c r="Z37" s="40">
        <v>31.4</v>
      </c>
      <c r="AA37" s="40">
        <v>31.6</v>
      </c>
      <c r="AB37" s="40">
        <v>31.4</v>
      </c>
      <c r="AC37" s="40">
        <v>31.1</v>
      </c>
      <c r="AD37" s="39" t="s">
        <v>12</v>
      </c>
      <c r="AE37" s="39" t="s">
        <v>12</v>
      </c>
      <c r="AF37" s="40">
        <v>31.3</v>
      </c>
    </row>
    <row r="38" spans="1:32" ht="17.100000000000001" customHeight="1" x14ac:dyDescent="0.2">
      <c r="A38" s="42">
        <v>25</v>
      </c>
      <c r="B38" s="39" t="s">
        <v>20</v>
      </c>
      <c r="C38" s="41">
        <v>28.1</v>
      </c>
      <c r="D38" s="41">
        <v>28.6</v>
      </c>
      <c r="E38" s="41" t="s">
        <v>11</v>
      </c>
      <c r="F38" s="41" t="s">
        <v>11</v>
      </c>
      <c r="G38" s="41">
        <v>27.9</v>
      </c>
      <c r="H38" s="41">
        <v>27.8</v>
      </c>
      <c r="I38" s="41">
        <v>28</v>
      </c>
      <c r="J38" s="41">
        <v>28.2</v>
      </c>
      <c r="K38" s="41">
        <v>28.4</v>
      </c>
      <c r="L38" s="41">
        <v>28.7</v>
      </c>
      <c r="M38" s="41">
        <v>28.8</v>
      </c>
      <c r="N38" s="41">
        <v>28.9</v>
      </c>
      <c r="O38" s="41">
        <v>28.5</v>
      </c>
      <c r="P38" s="41">
        <v>28.9</v>
      </c>
      <c r="Q38" s="41">
        <v>29.2</v>
      </c>
      <c r="R38" s="41">
        <v>28.9</v>
      </c>
      <c r="S38" s="41">
        <v>29.4</v>
      </c>
      <c r="T38" s="41">
        <v>29.4</v>
      </c>
      <c r="U38" s="41">
        <v>29.6</v>
      </c>
      <c r="V38" s="41">
        <v>29.5</v>
      </c>
      <c r="W38" s="41">
        <v>29.7</v>
      </c>
      <c r="X38" s="41">
        <v>29.9</v>
      </c>
      <c r="Y38" s="41">
        <v>30</v>
      </c>
      <c r="Z38" s="41">
        <v>30</v>
      </c>
      <c r="AA38" s="41">
        <v>30.1</v>
      </c>
      <c r="AB38" s="41">
        <v>30.5</v>
      </c>
      <c r="AC38" s="41">
        <v>30</v>
      </c>
      <c r="AD38" s="41">
        <v>29.8</v>
      </c>
      <c r="AE38" s="41">
        <v>29.9</v>
      </c>
      <c r="AF38" s="41">
        <v>30.3</v>
      </c>
    </row>
    <row r="39" spans="1:32" ht="17.100000000000001" customHeight="1" x14ac:dyDescent="0.2">
      <c r="A39" s="42">
        <v>26</v>
      </c>
      <c r="B39" s="39" t="s">
        <v>20</v>
      </c>
      <c r="C39" s="41">
        <v>26.7</v>
      </c>
      <c r="D39" s="41">
        <v>26.3</v>
      </c>
      <c r="E39" s="41">
        <v>26.1</v>
      </c>
      <c r="F39" s="41">
        <v>26.1</v>
      </c>
      <c r="G39" s="41">
        <v>26.2</v>
      </c>
      <c r="H39" s="41">
        <v>26.6</v>
      </c>
      <c r="I39" s="41">
        <v>26.7</v>
      </c>
      <c r="J39" s="41">
        <v>26.6</v>
      </c>
      <c r="K39" s="41">
        <v>26.8</v>
      </c>
      <c r="L39" s="41">
        <v>26.8</v>
      </c>
      <c r="M39" s="41">
        <v>27.1</v>
      </c>
      <c r="N39" s="41">
        <v>27.7</v>
      </c>
      <c r="O39" s="41">
        <v>27.8</v>
      </c>
      <c r="P39" s="41">
        <v>27.9</v>
      </c>
      <c r="Q39" s="41">
        <v>28.4</v>
      </c>
      <c r="R39" s="41">
        <v>28.6</v>
      </c>
      <c r="S39" s="41">
        <v>28.4</v>
      </c>
      <c r="T39" s="41">
        <v>28.8</v>
      </c>
      <c r="U39" s="41">
        <v>28.8</v>
      </c>
      <c r="V39" s="41">
        <v>29.1</v>
      </c>
      <c r="W39" s="41">
        <v>29.1</v>
      </c>
      <c r="X39" s="41">
        <v>29.3</v>
      </c>
      <c r="Y39" s="41">
        <v>30.2</v>
      </c>
      <c r="Z39" s="41">
        <v>29.4</v>
      </c>
      <c r="AA39" s="41">
        <v>29.6</v>
      </c>
      <c r="AB39" s="41">
        <v>30</v>
      </c>
      <c r="AC39" s="41">
        <v>30.5</v>
      </c>
      <c r="AD39" s="41">
        <v>30.1</v>
      </c>
      <c r="AE39" s="41">
        <v>29.9</v>
      </c>
      <c r="AF39" s="41">
        <v>30</v>
      </c>
    </row>
    <row r="40" spans="1:32" ht="17.100000000000001" customHeight="1" x14ac:dyDescent="0.2">
      <c r="A40" s="42">
        <v>27</v>
      </c>
      <c r="B40" s="39" t="s">
        <v>20</v>
      </c>
      <c r="C40" s="41">
        <v>29.1</v>
      </c>
      <c r="D40" s="41">
        <v>29.2</v>
      </c>
      <c r="E40" s="41">
        <v>28.6</v>
      </c>
      <c r="F40" s="41">
        <v>28.5</v>
      </c>
      <c r="G40" s="41">
        <v>28.5</v>
      </c>
      <c r="H40" s="41">
        <v>28</v>
      </c>
      <c r="I40" s="41" t="s">
        <v>11</v>
      </c>
      <c r="J40" s="41">
        <v>29.1</v>
      </c>
      <c r="K40" s="41">
        <v>29.1</v>
      </c>
      <c r="L40" s="41">
        <v>29</v>
      </c>
      <c r="M40" s="39" t="s">
        <v>12</v>
      </c>
      <c r="N40" s="41">
        <v>29.1</v>
      </c>
      <c r="O40" s="41">
        <v>29</v>
      </c>
      <c r="P40" s="41">
        <v>30</v>
      </c>
      <c r="Q40" s="41">
        <v>29.3</v>
      </c>
      <c r="R40" s="41">
        <v>29.5</v>
      </c>
      <c r="S40" s="41">
        <v>29.9</v>
      </c>
      <c r="T40" s="41">
        <v>30.6</v>
      </c>
      <c r="U40" s="41" t="s">
        <v>11</v>
      </c>
      <c r="V40" s="41">
        <v>30.4</v>
      </c>
      <c r="W40" s="41">
        <v>30.2</v>
      </c>
      <c r="X40" s="41">
        <v>30.7</v>
      </c>
      <c r="Y40" s="41">
        <v>30.2</v>
      </c>
      <c r="Z40" s="41">
        <v>30.2</v>
      </c>
      <c r="AA40" s="41">
        <v>30.6</v>
      </c>
      <c r="AB40" s="41">
        <v>30.6</v>
      </c>
      <c r="AC40" s="41">
        <v>30.6</v>
      </c>
      <c r="AD40" s="41">
        <v>30.3</v>
      </c>
      <c r="AE40" s="41">
        <v>30.3</v>
      </c>
      <c r="AF40" s="41">
        <v>31.1</v>
      </c>
    </row>
    <row r="41" spans="1:32" ht="17.100000000000001" customHeight="1" x14ac:dyDescent="0.2">
      <c r="A41" s="42">
        <v>28</v>
      </c>
      <c r="B41" s="39" t="s">
        <v>20</v>
      </c>
      <c r="C41" s="41">
        <v>28.4</v>
      </c>
      <c r="D41" s="41">
        <v>28.2</v>
      </c>
      <c r="E41" s="41">
        <v>28.9</v>
      </c>
      <c r="F41" s="41">
        <v>28.9</v>
      </c>
      <c r="G41" s="41">
        <v>28.9</v>
      </c>
      <c r="H41" s="41">
        <v>29.2</v>
      </c>
      <c r="I41" s="41">
        <v>29.3</v>
      </c>
      <c r="J41" s="41">
        <v>29.8</v>
      </c>
      <c r="K41" s="41">
        <v>30.3</v>
      </c>
      <c r="L41" s="41">
        <v>30.3</v>
      </c>
      <c r="M41" s="41">
        <v>29.9</v>
      </c>
      <c r="N41" s="41">
        <v>30.6</v>
      </c>
      <c r="O41" s="41">
        <v>31.2</v>
      </c>
      <c r="P41" s="41">
        <v>30.6</v>
      </c>
      <c r="Q41" s="41">
        <v>30.7</v>
      </c>
      <c r="R41" s="41">
        <v>30.9</v>
      </c>
      <c r="S41" s="41">
        <v>31.3</v>
      </c>
      <c r="T41" s="41">
        <v>31.9</v>
      </c>
      <c r="U41" s="41">
        <v>31.6</v>
      </c>
      <c r="V41" s="41">
        <v>32</v>
      </c>
      <c r="W41" s="41">
        <v>32.299999999999997</v>
      </c>
      <c r="X41" s="41">
        <v>32.200000000000003</v>
      </c>
      <c r="Y41" s="41">
        <v>32.299999999999997</v>
      </c>
      <c r="Z41" s="41">
        <v>32.299999999999997</v>
      </c>
      <c r="AA41" s="41">
        <v>33.5</v>
      </c>
      <c r="AB41" s="41">
        <v>33.6</v>
      </c>
      <c r="AC41" s="41">
        <v>33.6</v>
      </c>
      <c r="AD41" s="41">
        <v>33.700000000000003</v>
      </c>
      <c r="AE41" s="41">
        <v>33.6</v>
      </c>
      <c r="AF41" s="41">
        <v>33.4</v>
      </c>
    </row>
    <row r="42" spans="1:32" ht="17.100000000000001" customHeight="1" x14ac:dyDescent="0.2">
      <c r="A42" s="42">
        <v>29</v>
      </c>
      <c r="B42" s="39" t="s">
        <v>20</v>
      </c>
      <c r="C42" s="41">
        <v>27.2</v>
      </c>
      <c r="D42" s="41">
        <v>27.2</v>
      </c>
      <c r="E42" s="41">
        <v>27.3</v>
      </c>
      <c r="F42" s="41">
        <v>27.1</v>
      </c>
      <c r="G42" s="41">
        <v>27.3</v>
      </c>
      <c r="H42" s="41">
        <v>27.6</v>
      </c>
      <c r="I42" s="41">
        <v>28.2</v>
      </c>
      <c r="J42" s="41">
        <v>28</v>
      </c>
      <c r="K42" s="41">
        <v>27.6</v>
      </c>
      <c r="L42" s="41">
        <v>27.9</v>
      </c>
      <c r="M42" s="41">
        <v>27.8</v>
      </c>
      <c r="N42" s="41">
        <v>28.2</v>
      </c>
      <c r="O42" s="41">
        <v>28.4</v>
      </c>
      <c r="P42" s="41">
        <v>28.4</v>
      </c>
      <c r="Q42" s="41">
        <v>28.1</v>
      </c>
      <c r="R42" s="41">
        <v>28.2</v>
      </c>
      <c r="S42" s="41">
        <v>28.4</v>
      </c>
      <c r="T42" s="41">
        <v>28.5</v>
      </c>
      <c r="U42" s="41">
        <v>28.9</v>
      </c>
      <c r="V42" s="41">
        <v>29.1</v>
      </c>
      <c r="W42" s="41">
        <v>28.9</v>
      </c>
      <c r="X42" s="41">
        <v>29.4</v>
      </c>
      <c r="Y42" s="41">
        <v>29.7</v>
      </c>
      <c r="Z42" s="41">
        <v>29.6</v>
      </c>
      <c r="AA42" s="41">
        <v>30.1</v>
      </c>
      <c r="AB42" s="41">
        <v>29.6</v>
      </c>
      <c r="AC42" s="41">
        <v>29.7</v>
      </c>
      <c r="AD42" s="41">
        <v>29.4</v>
      </c>
      <c r="AE42" s="41">
        <v>29.1</v>
      </c>
      <c r="AF42" s="41">
        <v>29</v>
      </c>
    </row>
    <row r="43" spans="1:32" ht="17.100000000000001" customHeight="1" x14ac:dyDescent="0.2">
      <c r="A43" s="42">
        <v>30</v>
      </c>
      <c r="B43" s="39" t="s">
        <v>20</v>
      </c>
      <c r="C43" s="41">
        <v>31.3</v>
      </c>
      <c r="D43" s="41">
        <v>30.4</v>
      </c>
      <c r="E43" s="41">
        <v>30.7</v>
      </c>
      <c r="F43" s="41">
        <v>30.8</v>
      </c>
      <c r="G43" s="41">
        <v>31</v>
      </c>
      <c r="H43" s="41">
        <v>31.1</v>
      </c>
      <c r="I43" s="41">
        <v>31.3</v>
      </c>
      <c r="J43" s="41">
        <v>31.4</v>
      </c>
      <c r="K43" s="41">
        <v>31</v>
      </c>
      <c r="L43" s="41">
        <v>31.2</v>
      </c>
      <c r="M43" s="41">
        <v>31.3</v>
      </c>
      <c r="N43" s="41">
        <v>31.5</v>
      </c>
      <c r="O43" s="41">
        <v>31.5</v>
      </c>
      <c r="P43" s="41">
        <v>31.9</v>
      </c>
      <c r="Q43" s="41">
        <v>31.7</v>
      </c>
      <c r="R43" s="41">
        <v>32.299999999999997</v>
      </c>
      <c r="S43" s="41">
        <v>33</v>
      </c>
      <c r="T43" s="41">
        <v>32.9</v>
      </c>
      <c r="U43" s="41">
        <v>33.200000000000003</v>
      </c>
      <c r="V43" s="41">
        <v>33.200000000000003</v>
      </c>
      <c r="W43" s="41">
        <v>33.299999999999997</v>
      </c>
      <c r="X43" s="41">
        <v>34</v>
      </c>
      <c r="Y43" s="41">
        <v>33.799999999999997</v>
      </c>
      <c r="Z43" s="41">
        <v>33.200000000000003</v>
      </c>
      <c r="AA43" s="41">
        <v>34</v>
      </c>
      <c r="AB43" s="41">
        <v>33.5</v>
      </c>
      <c r="AC43" s="41">
        <v>33.4</v>
      </c>
      <c r="AD43" s="41">
        <v>33.299999999999997</v>
      </c>
      <c r="AE43" s="41">
        <v>33</v>
      </c>
      <c r="AF43" s="41">
        <v>32.799999999999997</v>
      </c>
    </row>
    <row r="44" spans="1:32" ht="17.100000000000001" customHeight="1" x14ac:dyDescent="0.2">
      <c r="A44" s="42">
        <v>31</v>
      </c>
      <c r="B44" s="39" t="s">
        <v>20</v>
      </c>
      <c r="C44" s="41">
        <v>28.1</v>
      </c>
      <c r="D44" s="41">
        <v>27.9</v>
      </c>
      <c r="E44" s="41">
        <v>28.1</v>
      </c>
      <c r="F44" s="41">
        <v>28.4</v>
      </c>
      <c r="G44" s="41">
        <v>27.7</v>
      </c>
      <c r="H44" s="41">
        <v>28.1</v>
      </c>
      <c r="I44" s="41">
        <v>27.9</v>
      </c>
      <c r="J44" s="41">
        <v>28.6</v>
      </c>
      <c r="K44" s="41">
        <v>28.4</v>
      </c>
      <c r="L44" s="41">
        <v>28.8</v>
      </c>
      <c r="M44" s="41">
        <v>29.7</v>
      </c>
      <c r="N44" s="41">
        <v>29.4</v>
      </c>
      <c r="O44" s="41">
        <v>29.7</v>
      </c>
      <c r="P44" s="41">
        <v>28.9</v>
      </c>
      <c r="Q44" s="41">
        <v>29.8</v>
      </c>
      <c r="R44" s="41">
        <v>29.3</v>
      </c>
      <c r="S44" s="41">
        <v>29.8</v>
      </c>
      <c r="T44" s="41">
        <v>30.1</v>
      </c>
      <c r="U44" s="41">
        <v>29.9</v>
      </c>
      <c r="V44" s="41">
        <v>30.3</v>
      </c>
      <c r="W44" s="41">
        <v>30</v>
      </c>
      <c r="X44" s="41">
        <v>30.2</v>
      </c>
      <c r="Y44" s="41">
        <v>31.5</v>
      </c>
      <c r="Z44" s="41">
        <v>31.8</v>
      </c>
      <c r="AA44" s="41">
        <v>31.5</v>
      </c>
      <c r="AB44" s="41">
        <v>31.3</v>
      </c>
      <c r="AC44" s="41">
        <v>32.1</v>
      </c>
      <c r="AD44" s="41">
        <v>30.8</v>
      </c>
      <c r="AE44" s="41">
        <v>31.3</v>
      </c>
      <c r="AF44" s="41">
        <v>31.6</v>
      </c>
    </row>
    <row r="45" spans="1:32" ht="17.100000000000001" customHeight="1" x14ac:dyDescent="0.2">
      <c r="A45" s="42">
        <v>32</v>
      </c>
      <c r="B45" s="39" t="s">
        <v>20</v>
      </c>
      <c r="C45" s="41">
        <v>26.7</v>
      </c>
      <c r="D45" s="41">
        <v>26.3</v>
      </c>
      <c r="E45" s="41">
        <v>26.1</v>
      </c>
      <c r="F45" s="41">
        <v>26.1</v>
      </c>
      <c r="G45" s="41">
        <v>26.2</v>
      </c>
      <c r="H45" s="41">
        <v>26.6</v>
      </c>
      <c r="I45" s="41">
        <v>26.7</v>
      </c>
      <c r="J45" s="41">
        <v>26.6</v>
      </c>
      <c r="K45" s="41">
        <v>26.8</v>
      </c>
      <c r="L45" s="41">
        <v>26.8</v>
      </c>
      <c r="M45" s="41">
        <v>27.1</v>
      </c>
      <c r="N45" s="41">
        <v>27.7</v>
      </c>
      <c r="O45" s="41">
        <v>27.8</v>
      </c>
      <c r="P45" s="41">
        <v>27.9</v>
      </c>
      <c r="Q45" s="41">
        <v>28.4</v>
      </c>
      <c r="R45" s="41">
        <v>28.6</v>
      </c>
      <c r="S45" s="41">
        <v>28.4</v>
      </c>
      <c r="T45" s="41">
        <v>28.8</v>
      </c>
      <c r="U45" s="41">
        <v>28.8</v>
      </c>
      <c r="V45" s="41">
        <v>29.1</v>
      </c>
      <c r="W45" s="41">
        <v>29.1</v>
      </c>
      <c r="X45" s="41">
        <v>29.3</v>
      </c>
      <c r="Y45" s="41">
        <v>30.2</v>
      </c>
      <c r="Z45" s="41">
        <v>29.4</v>
      </c>
      <c r="AA45" s="41">
        <v>29.6</v>
      </c>
      <c r="AB45" s="41">
        <v>30</v>
      </c>
      <c r="AC45" s="41">
        <v>30.5</v>
      </c>
      <c r="AD45" s="41">
        <v>30.1</v>
      </c>
      <c r="AE45" s="41">
        <v>29.9</v>
      </c>
      <c r="AF45" s="41">
        <v>30</v>
      </c>
    </row>
    <row r="46" spans="1:32" ht="17.100000000000001" customHeight="1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</row>
    <row r="47" spans="1:32" ht="17.100000000000001" customHeight="1" x14ac:dyDescent="0.2">
      <c r="A47" s="42">
        <v>33</v>
      </c>
      <c r="B47" s="39" t="s">
        <v>21</v>
      </c>
      <c r="C47" s="42">
        <v>28.6</v>
      </c>
      <c r="D47" s="42">
        <v>28.6</v>
      </c>
      <c r="E47" s="42">
        <v>28.7</v>
      </c>
      <c r="F47" s="42">
        <v>29.2</v>
      </c>
      <c r="G47" s="42">
        <v>29.3</v>
      </c>
      <c r="H47" s="42">
        <v>29.8</v>
      </c>
      <c r="I47" s="42">
        <v>29.5</v>
      </c>
      <c r="J47" s="42">
        <v>29.1</v>
      </c>
      <c r="K47" s="42">
        <v>29.7</v>
      </c>
      <c r="L47" s="42">
        <v>30</v>
      </c>
      <c r="M47" s="42">
        <v>30.1</v>
      </c>
      <c r="N47" s="39" t="s">
        <v>12</v>
      </c>
      <c r="O47" s="42">
        <v>30.2</v>
      </c>
      <c r="P47" s="42">
        <v>30.4</v>
      </c>
      <c r="Q47" s="42">
        <v>30.9</v>
      </c>
      <c r="R47" s="42">
        <v>30.7</v>
      </c>
      <c r="S47" s="42">
        <v>30.5</v>
      </c>
      <c r="T47" s="42">
        <v>30.2</v>
      </c>
      <c r="U47" s="42">
        <v>31.1</v>
      </c>
      <c r="V47" s="42">
        <v>31.3</v>
      </c>
      <c r="W47" s="42">
        <v>31.4</v>
      </c>
      <c r="X47" s="42">
        <v>31.8</v>
      </c>
      <c r="Y47" s="42">
        <v>31.8</v>
      </c>
      <c r="Z47" s="42">
        <v>31.2</v>
      </c>
      <c r="AA47" s="42">
        <v>31.5</v>
      </c>
      <c r="AB47" s="42">
        <v>31.1</v>
      </c>
      <c r="AC47" s="42">
        <v>31.1</v>
      </c>
      <c r="AD47" s="42">
        <v>31.3</v>
      </c>
      <c r="AE47" s="42">
        <v>32</v>
      </c>
      <c r="AF47" s="39" t="s">
        <v>12</v>
      </c>
    </row>
    <row r="48" spans="1:32" ht="17.100000000000001" customHeight="1" x14ac:dyDescent="0.2">
      <c r="A48" s="42">
        <v>34</v>
      </c>
      <c r="B48" s="39" t="s">
        <v>21</v>
      </c>
      <c r="C48" s="42">
        <v>28.7</v>
      </c>
      <c r="D48" s="42">
        <v>28.7</v>
      </c>
      <c r="E48" s="42">
        <v>29.7</v>
      </c>
      <c r="F48" s="42">
        <v>29.5</v>
      </c>
      <c r="G48" s="42">
        <v>29.1</v>
      </c>
      <c r="H48" s="42">
        <v>29</v>
      </c>
      <c r="I48" s="42">
        <v>29.7</v>
      </c>
      <c r="J48" s="42">
        <v>29.5</v>
      </c>
      <c r="K48" s="42">
        <v>30.2</v>
      </c>
      <c r="L48" s="42">
        <v>30.1</v>
      </c>
      <c r="M48" s="42">
        <v>31</v>
      </c>
      <c r="N48" s="39" t="s">
        <v>12</v>
      </c>
      <c r="O48" s="42">
        <v>31.1</v>
      </c>
      <c r="P48" s="42">
        <v>31.5</v>
      </c>
      <c r="Q48" s="42">
        <v>32</v>
      </c>
      <c r="R48" s="42">
        <v>31.9</v>
      </c>
      <c r="S48" s="42">
        <v>32.1</v>
      </c>
      <c r="T48" s="42">
        <v>33.200000000000003</v>
      </c>
      <c r="U48" s="42">
        <v>33.1</v>
      </c>
      <c r="V48" s="42">
        <v>33.1</v>
      </c>
      <c r="W48" s="42">
        <v>33.299999999999997</v>
      </c>
      <c r="X48" s="42">
        <v>33.799999999999997</v>
      </c>
      <c r="Y48" s="42">
        <v>34.1</v>
      </c>
      <c r="Z48" s="42">
        <v>33.700000000000003</v>
      </c>
      <c r="AA48" s="42">
        <v>33.4</v>
      </c>
      <c r="AB48" s="42">
        <v>33.1</v>
      </c>
      <c r="AC48" s="42">
        <v>33.299999999999997</v>
      </c>
      <c r="AD48" s="42">
        <v>33</v>
      </c>
      <c r="AE48" s="42">
        <v>33.700000000000003</v>
      </c>
      <c r="AF48" s="39" t="s">
        <v>12</v>
      </c>
    </row>
    <row r="49" spans="1:32" ht="17.100000000000001" customHeight="1" x14ac:dyDescent="0.2">
      <c r="A49" s="42">
        <v>35</v>
      </c>
      <c r="B49" s="39" t="s">
        <v>21</v>
      </c>
      <c r="C49" s="42">
        <v>26.9</v>
      </c>
      <c r="D49" s="42">
        <v>26.8</v>
      </c>
      <c r="E49" s="42">
        <v>27.2</v>
      </c>
      <c r="F49" s="42">
        <v>26.6</v>
      </c>
      <c r="G49" s="42">
        <v>26.9</v>
      </c>
      <c r="H49" s="42">
        <v>27</v>
      </c>
      <c r="I49" s="42">
        <v>26.9</v>
      </c>
      <c r="J49" s="42">
        <v>27.7</v>
      </c>
      <c r="K49" s="42">
        <v>27.6</v>
      </c>
      <c r="L49" s="42">
        <v>27.8</v>
      </c>
      <c r="M49" s="42">
        <v>27.9</v>
      </c>
      <c r="N49" s="39" t="s">
        <v>12</v>
      </c>
      <c r="O49" s="42">
        <v>27.7</v>
      </c>
      <c r="P49" s="42">
        <v>28.3</v>
      </c>
      <c r="Q49" s="42">
        <v>28.7</v>
      </c>
      <c r="R49" s="42">
        <v>28.9</v>
      </c>
      <c r="S49" s="42">
        <v>29.5</v>
      </c>
      <c r="T49" s="42">
        <v>29.6</v>
      </c>
      <c r="U49" s="42">
        <v>29.9</v>
      </c>
      <c r="V49" s="42">
        <v>29.8</v>
      </c>
      <c r="W49" s="42">
        <v>29.7</v>
      </c>
      <c r="X49" s="42">
        <v>29.5</v>
      </c>
      <c r="Y49" s="42">
        <v>30.4</v>
      </c>
      <c r="Z49" s="42">
        <v>30.9</v>
      </c>
      <c r="AA49" s="42">
        <v>30.3</v>
      </c>
      <c r="AB49" s="42">
        <v>30.1</v>
      </c>
      <c r="AC49" s="42">
        <v>30.5</v>
      </c>
      <c r="AD49" s="42">
        <v>30.6</v>
      </c>
      <c r="AE49" s="42">
        <v>30.8</v>
      </c>
      <c r="AF49" s="39" t="s">
        <v>12</v>
      </c>
    </row>
    <row r="50" spans="1:32" ht="17.100000000000001" customHeight="1" x14ac:dyDescent="0.2">
      <c r="A50" s="42">
        <v>36</v>
      </c>
      <c r="B50" s="39" t="s">
        <v>21</v>
      </c>
      <c r="C50" s="42">
        <v>25.5</v>
      </c>
      <c r="D50" s="39" t="s">
        <v>12</v>
      </c>
      <c r="E50" s="42">
        <v>25.7</v>
      </c>
      <c r="F50" s="42">
        <v>26.4</v>
      </c>
      <c r="G50" s="42">
        <v>26.2</v>
      </c>
      <c r="H50" s="42">
        <v>26.1</v>
      </c>
      <c r="I50" s="42">
        <v>26.6</v>
      </c>
      <c r="J50" s="42">
        <v>26.6</v>
      </c>
      <c r="K50" s="42">
        <v>26.3</v>
      </c>
      <c r="L50" s="42">
        <v>26.6</v>
      </c>
      <c r="M50" s="42">
        <v>26.7</v>
      </c>
      <c r="N50" s="42">
        <v>27</v>
      </c>
      <c r="O50" s="42">
        <v>26.8</v>
      </c>
      <c r="P50" s="42">
        <v>27</v>
      </c>
      <c r="Q50" s="42">
        <v>26.8</v>
      </c>
      <c r="R50" s="42">
        <v>27.4</v>
      </c>
      <c r="S50" s="42">
        <v>26.7</v>
      </c>
      <c r="T50" s="42">
        <v>27.3</v>
      </c>
      <c r="U50" s="42">
        <v>27.1</v>
      </c>
      <c r="V50" s="42">
        <v>28</v>
      </c>
      <c r="W50" s="42">
        <v>28.1</v>
      </c>
      <c r="X50" s="42">
        <v>28.3</v>
      </c>
      <c r="Y50" s="42">
        <v>28.4</v>
      </c>
      <c r="Z50" s="40">
        <v>28.4</v>
      </c>
      <c r="AA50" s="40">
        <v>28.5</v>
      </c>
      <c r="AB50" s="40">
        <v>28.1</v>
      </c>
      <c r="AC50" s="40">
        <v>29</v>
      </c>
      <c r="AD50" s="39" t="s">
        <v>12</v>
      </c>
      <c r="AE50" s="39" t="s">
        <v>12</v>
      </c>
      <c r="AF50" s="40">
        <v>29.3</v>
      </c>
    </row>
    <row r="51" spans="1:32" ht="17.100000000000001" customHeight="1" x14ac:dyDescent="0.2">
      <c r="A51" s="42">
        <v>37</v>
      </c>
      <c r="B51" s="39" t="s">
        <v>21</v>
      </c>
      <c r="C51" s="42">
        <v>23.9</v>
      </c>
      <c r="D51" s="39" t="s">
        <v>12</v>
      </c>
      <c r="E51" s="42">
        <v>25.5</v>
      </c>
      <c r="F51" s="42">
        <v>25.6</v>
      </c>
      <c r="G51" s="42">
        <v>25.5</v>
      </c>
      <c r="H51" s="42">
        <v>26</v>
      </c>
      <c r="I51" s="42">
        <v>26.2</v>
      </c>
      <c r="J51" s="42">
        <v>25.8</v>
      </c>
      <c r="K51" s="42">
        <v>26.1</v>
      </c>
      <c r="L51" s="42">
        <v>26.9</v>
      </c>
      <c r="M51" s="42">
        <v>27.2</v>
      </c>
      <c r="N51" s="42">
        <v>26.9</v>
      </c>
      <c r="O51" s="42">
        <v>27.5</v>
      </c>
      <c r="P51" s="42">
        <v>27.5</v>
      </c>
      <c r="Q51" s="42">
        <v>28.2</v>
      </c>
      <c r="R51" s="42">
        <v>29.1</v>
      </c>
      <c r="S51" s="42">
        <v>28.9</v>
      </c>
      <c r="T51" s="42">
        <v>29.3</v>
      </c>
      <c r="U51" s="42">
        <v>29.5</v>
      </c>
      <c r="V51" s="42">
        <v>29.9</v>
      </c>
      <c r="W51" s="42">
        <v>30.2</v>
      </c>
      <c r="X51" s="42">
        <v>30.5</v>
      </c>
      <c r="Y51" s="42">
        <v>31.2</v>
      </c>
      <c r="Z51" s="40">
        <v>31.4</v>
      </c>
      <c r="AA51" s="40">
        <v>31.5</v>
      </c>
      <c r="AB51" s="40">
        <v>31.1</v>
      </c>
      <c r="AC51" s="40">
        <v>31.4</v>
      </c>
      <c r="AD51" s="39" t="s">
        <v>12</v>
      </c>
      <c r="AE51" s="39" t="s">
        <v>12</v>
      </c>
      <c r="AF51" s="40">
        <v>31.1</v>
      </c>
    </row>
    <row r="52" spans="1:32" ht="17.100000000000001" customHeight="1" x14ac:dyDescent="0.2">
      <c r="A52" s="42">
        <v>38</v>
      </c>
      <c r="B52" s="39" t="s">
        <v>21</v>
      </c>
      <c r="C52" s="42">
        <v>26.4</v>
      </c>
      <c r="D52" s="39" t="s">
        <v>12</v>
      </c>
      <c r="E52" s="42">
        <v>27.8</v>
      </c>
      <c r="F52" s="42">
        <v>27.9</v>
      </c>
      <c r="G52" s="42">
        <v>27.9</v>
      </c>
      <c r="H52" s="42">
        <v>28.5</v>
      </c>
      <c r="I52" s="42">
        <v>29.3</v>
      </c>
      <c r="J52" s="42">
        <v>30.1</v>
      </c>
      <c r="K52" s="42">
        <v>30.6</v>
      </c>
      <c r="L52" s="42">
        <v>30.7</v>
      </c>
      <c r="M52" s="42">
        <v>30.6</v>
      </c>
      <c r="N52" s="42">
        <v>30.4</v>
      </c>
      <c r="O52" s="42">
        <v>31.5</v>
      </c>
      <c r="P52" s="42">
        <v>31.7</v>
      </c>
      <c r="Q52" s="42">
        <v>32</v>
      </c>
      <c r="R52" s="42">
        <v>32.5</v>
      </c>
      <c r="S52" s="42">
        <v>32.299999999999997</v>
      </c>
      <c r="T52" s="42">
        <v>32.9</v>
      </c>
      <c r="U52" s="42">
        <v>33.6</v>
      </c>
      <c r="V52" s="42">
        <v>33.299999999999997</v>
      </c>
      <c r="W52" s="42">
        <v>33.299999999999997</v>
      </c>
      <c r="X52" s="42">
        <v>32.9</v>
      </c>
      <c r="Y52" s="42">
        <v>33.799999999999997</v>
      </c>
      <c r="Z52" s="40">
        <v>34.700000000000003</v>
      </c>
      <c r="AA52" s="40">
        <v>34.6</v>
      </c>
      <c r="AB52" s="40">
        <v>35</v>
      </c>
      <c r="AC52" s="40">
        <v>35</v>
      </c>
      <c r="AD52" s="39" t="s">
        <v>12</v>
      </c>
      <c r="AE52" s="39" t="s">
        <v>12</v>
      </c>
      <c r="AF52" s="40">
        <v>36.299999999999997</v>
      </c>
    </row>
    <row r="53" spans="1:32" ht="17.100000000000001" customHeight="1" x14ac:dyDescent="0.2">
      <c r="A53" s="42">
        <v>39</v>
      </c>
      <c r="B53" s="39" t="s">
        <v>21</v>
      </c>
      <c r="C53" s="41">
        <v>29.8</v>
      </c>
      <c r="D53" s="41">
        <v>30</v>
      </c>
      <c r="E53" s="39" t="s">
        <v>12</v>
      </c>
      <c r="F53" s="39" t="s">
        <v>12</v>
      </c>
      <c r="G53" s="41">
        <v>30.3</v>
      </c>
      <c r="H53" s="41">
        <v>30.4</v>
      </c>
      <c r="I53" s="41">
        <v>31.1</v>
      </c>
      <c r="J53" s="41">
        <v>30.9</v>
      </c>
      <c r="K53" s="41">
        <v>31.4</v>
      </c>
      <c r="L53" s="41">
        <v>31.1</v>
      </c>
      <c r="M53" s="41">
        <v>31.5</v>
      </c>
      <c r="N53" s="41">
        <v>31.8</v>
      </c>
      <c r="O53" s="41">
        <v>31.9</v>
      </c>
      <c r="P53" s="41">
        <v>32</v>
      </c>
      <c r="Q53" s="41">
        <v>31.9</v>
      </c>
      <c r="R53" s="41">
        <v>32.1</v>
      </c>
      <c r="S53" s="41">
        <v>32.4</v>
      </c>
      <c r="T53" s="41">
        <v>33</v>
      </c>
      <c r="U53" s="41">
        <v>32.799999999999997</v>
      </c>
      <c r="V53" s="41">
        <v>33.1</v>
      </c>
      <c r="W53" s="41">
        <v>33.5</v>
      </c>
      <c r="X53" s="41">
        <v>33.6</v>
      </c>
      <c r="Y53" s="41">
        <v>33.799999999999997</v>
      </c>
      <c r="Z53" s="41">
        <v>34</v>
      </c>
      <c r="AA53" s="41">
        <v>34.4</v>
      </c>
      <c r="AB53" s="41">
        <v>34.4</v>
      </c>
      <c r="AC53" s="41">
        <v>34.4</v>
      </c>
      <c r="AD53" s="41">
        <v>34.700000000000003</v>
      </c>
      <c r="AE53" s="41">
        <v>34.299999999999997</v>
      </c>
      <c r="AF53" s="41">
        <v>34.9</v>
      </c>
    </row>
    <row r="54" spans="1:32" ht="17.100000000000001" customHeight="1" x14ac:dyDescent="0.2">
      <c r="A54" s="42">
        <v>40</v>
      </c>
      <c r="B54" s="39" t="s">
        <v>21</v>
      </c>
      <c r="C54" s="41">
        <v>29.9</v>
      </c>
      <c r="D54" s="41">
        <v>31.2</v>
      </c>
      <c r="E54" s="39" t="s">
        <v>12</v>
      </c>
      <c r="F54" s="39" t="s">
        <v>12</v>
      </c>
      <c r="G54" s="41">
        <v>31.8</v>
      </c>
      <c r="H54" s="41">
        <v>31.7</v>
      </c>
      <c r="I54" s="41">
        <v>32.4</v>
      </c>
      <c r="J54" s="41">
        <v>32.9</v>
      </c>
      <c r="K54" s="41">
        <v>32.9</v>
      </c>
      <c r="L54" s="41">
        <v>33</v>
      </c>
      <c r="M54" s="41">
        <v>33.6</v>
      </c>
      <c r="N54" s="41">
        <v>34</v>
      </c>
      <c r="O54" s="41">
        <v>33</v>
      </c>
      <c r="P54" s="41">
        <v>33.6</v>
      </c>
      <c r="Q54" s="41">
        <v>33.799999999999997</v>
      </c>
      <c r="R54" s="41">
        <v>34</v>
      </c>
      <c r="S54" s="41">
        <v>34.1</v>
      </c>
      <c r="T54" s="41">
        <v>34.799999999999997</v>
      </c>
      <c r="U54" s="41">
        <v>34.9</v>
      </c>
      <c r="V54" s="41">
        <v>35.4</v>
      </c>
      <c r="W54" s="41">
        <v>35.799999999999997</v>
      </c>
      <c r="X54" s="41">
        <v>36.1</v>
      </c>
      <c r="Y54" s="41">
        <v>35.6</v>
      </c>
      <c r="Z54" s="41">
        <v>36.5</v>
      </c>
      <c r="AA54" s="41">
        <v>36.9</v>
      </c>
      <c r="AB54" s="41">
        <v>37</v>
      </c>
      <c r="AC54" s="41">
        <v>37.4</v>
      </c>
      <c r="AD54" s="41">
        <v>36.9</v>
      </c>
      <c r="AE54" s="41">
        <v>36.6</v>
      </c>
      <c r="AF54" s="41">
        <v>37.4</v>
      </c>
    </row>
    <row r="55" spans="1:32" ht="17.100000000000001" customHeight="1" x14ac:dyDescent="0.2">
      <c r="A55" s="42">
        <v>41</v>
      </c>
      <c r="B55" s="39" t="s">
        <v>21</v>
      </c>
      <c r="C55" s="41">
        <v>26.7</v>
      </c>
      <c r="D55" s="41">
        <v>26.4</v>
      </c>
      <c r="E55" s="41">
        <v>26.5</v>
      </c>
      <c r="F55" s="41">
        <v>26.7</v>
      </c>
      <c r="G55" s="41">
        <v>26.6</v>
      </c>
      <c r="H55" s="41">
        <v>26.6</v>
      </c>
      <c r="I55" s="41">
        <v>27.1</v>
      </c>
      <c r="J55" s="41">
        <v>26.9</v>
      </c>
      <c r="K55" s="41">
        <v>27.3</v>
      </c>
      <c r="L55" s="41">
        <v>27.6</v>
      </c>
      <c r="M55" s="41">
        <v>28.2</v>
      </c>
      <c r="N55" s="41">
        <v>29</v>
      </c>
      <c r="O55" s="41">
        <v>29.7</v>
      </c>
      <c r="P55" s="41">
        <v>29.7</v>
      </c>
      <c r="Q55" s="41">
        <v>29.8</v>
      </c>
      <c r="R55" s="41">
        <v>30.3</v>
      </c>
      <c r="S55" s="41">
        <v>30</v>
      </c>
      <c r="T55" s="41">
        <v>30.8</v>
      </c>
      <c r="U55" s="41">
        <v>30.8</v>
      </c>
      <c r="V55" s="41">
        <v>31.1</v>
      </c>
      <c r="W55" s="41">
        <v>31.3</v>
      </c>
      <c r="X55" s="41">
        <v>31.2</v>
      </c>
      <c r="Y55" s="41">
        <v>31.8</v>
      </c>
      <c r="Z55" s="41">
        <v>30.9</v>
      </c>
      <c r="AA55" s="41">
        <v>31.7</v>
      </c>
      <c r="AB55" s="41">
        <v>32</v>
      </c>
      <c r="AC55" s="41">
        <v>32.5</v>
      </c>
      <c r="AD55" s="41">
        <v>31.5</v>
      </c>
      <c r="AE55" s="41">
        <v>31.5</v>
      </c>
      <c r="AF55" s="41">
        <v>31.7</v>
      </c>
    </row>
    <row r="56" spans="1:32" ht="17.100000000000001" customHeight="1" x14ac:dyDescent="0.2">
      <c r="A56" s="42">
        <v>42</v>
      </c>
      <c r="B56" s="39" t="s">
        <v>21</v>
      </c>
      <c r="C56" s="41">
        <v>29.8</v>
      </c>
      <c r="D56" s="41">
        <v>29.6</v>
      </c>
      <c r="E56" s="41">
        <v>28.3</v>
      </c>
      <c r="F56" s="41">
        <v>28.3</v>
      </c>
      <c r="G56" s="41">
        <v>28.5</v>
      </c>
      <c r="H56" s="41">
        <v>26</v>
      </c>
      <c r="I56" s="41" t="s">
        <v>11</v>
      </c>
      <c r="J56" s="41">
        <v>29.6</v>
      </c>
      <c r="K56" s="41">
        <v>29.4</v>
      </c>
      <c r="L56" s="41">
        <v>29.9</v>
      </c>
      <c r="M56" s="39" t="s">
        <v>12</v>
      </c>
      <c r="N56" s="41">
        <v>28.9</v>
      </c>
      <c r="O56" s="41">
        <v>28.9</v>
      </c>
      <c r="P56" s="41">
        <v>30.1</v>
      </c>
      <c r="Q56" s="41">
        <v>30.1</v>
      </c>
      <c r="R56" s="41">
        <v>30.6</v>
      </c>
      <c r="S56" s="41">
        <v>31.2</v>
      </c>
      <c r="T56" s="41">
        <v>31.8</v>
      </c>
      <c r="U56" s="41" t="s">
        <v>11</v>
      </c>
      <c r="V56" s="41">
        <v>32</v>
      </c>
      <c r="W56" s="41">
        <v>32.700000000000003</v>
      </c>
      <c r="X56" s="41">
        <v>33</v>
      </c>
      <c r="Y56" s="41">
        <v>33.1</v>
      </c>
      <c r="Z56" s="41">
        <v>32.799999999999997</v>
      </c>
      <c r="AA56" s="41">
        <v>32.9</v>
      </c>
      <c r="AB56" s="41">
        <v>33.5</v>
      </c>
      <c r="AC56" s="41">
        <v>32.4</v>
      </c>
      <c r="AD56" s="41">
        <v>33.1</v>
      </c>
      <c r="AE56" s="41">
        <v>33.4</v>
      </c>
      <c r="AF56" s="41">
        <v>33.9</v>
      </c>
    </row>
    <row r="57" spans="1:32" ht="17.100000000000001" customHeight="1" x14ac:dyDescent="0.2">
      <c r="A57" s="42">
        <v>43</v>
      </c>
      <c r="B57" s="39" t="s">
        <v>21</v>
      </c>
      <c r="C57" s="41">
        <v>27.8</v>
      </c>
      <c r="D57" s="41">
        <v>28.1</v>
      </c>
      <c r="E57" s="41">
        <v>28.6</v>
      </c>
      <c r="F57" s="41">
        <v>29.2</v>
      </c>
      <c r="G57" s="41">
        <v>29.5</v>
      </c>
      <c r="H57" s="41">
        <v>30.1</v>
      </c>
      <c r="I57" s="41">
        <v>30.1</v>
      </c>
      <c r="J57" s="41">
        <v>30.1</v>
      </c>
      <c r="K57" s="41">
        <v>30.3</v>
      </c>
      <c r="L57" s="41">
        <v>30.8</v>
      </c>
      <c r="M57" s="41">
        <v>30.4</v>
      </c>
      <c r="N57" s="41">
        <v>30.8</v>
      </c>
      <c r="O57" s="41">
        <v>30.8</v>
      </c>
      <c r="P57" s="41">
        <v>31.8</v>
      </c>
      <c r="Q57" s="41">
        <v>30.8</v>
      </c>
      <c r="R57" s="41">
        <v>31.5</v>
      </c>
      <c r="S57" s="41">
        <v>31.3</v>
      </c>
      <c r="T57" s="41">
        <v>32.1</v>
      </c>
      <c r="U57" s="41">
        <v>32</v>
      </c>
      <c r="V57" s="41">
        <v>32.6</v>
      </c>
      <c r="W57" s="41">
        <v>33.200000000000003</v>
      </c>
      <c r="X57" s="41">
        <v>33.1</v>
      </c>
      <c r="Y57" s="41">
        <v>33</v>
      </c>
      <c r="Z57" s="41">
        <v>33</v>
      </c>
      <c r="AA57" s="41">
        <v>34</v>
      </c>
      <c r="AB57" s="41">
        <v>33.200000000000003</v>
      </c>
      <c r="AC57" s="41">
        <v>33.4</v>
      </c>
      <c r="AD57" s="41">
        <v>33.799999999999997</v>
      </c>
      <c r="AE57" s="41">
        <v>33.6</v>
      </c>
      <c r="AF57" s="41">
        <v>33.4</v>
      </c>
    </row>
    <row r="58" spans="1:32" ht="17.100000000000001" customHeight="1" x14ac:dyDescent="0.2">
      <c r="A58" s="42">
        <v>44</v>
      </c>
      <c r="B58" s="39" t="s">
        <v>21</v>
      </c>
      <c r="C58" s="41">
        <v>30.1</v>
      </c>
      <c r="D58" s="41">
        <v>30.5</v>
      </c>
      <c r="E58" s="41">
        <v>30.7</v>
      </c>
      <c r="F58" s="41">
        <v>30.7</v>
      </c>
      <c r="G58" s="41">
        <v>30.8</v>
      </c>
      <c r="H58" s="41">
        <v>31.3</v>
      </c>
      <c r="I58" s="41">
        <v>31.4</v>
      </c>
      <c r="J58" s="41">
        <v>31.5</v>
      </c>
      <c r="K58" s="41">
        <v>31.8</v>
      </c>
      <c r="L58" s="41">
        <v>32.1</v>
      </c>
      <c r="M58" s="41">
        <v>32.299999999999997</v>
      </c>
      <c r="N58" s="41">
        <v>32.700000000000003</v>
      </c>
      <c r="O58" s="41">
        <v>33</v>
      </c>
      <c r="P58" s="41">
        <v>32.9</v>
      </c>
      <c r="Q58" s="41">
        <v>32.6</v>
      </c>
      <c r="R58" s="41">
        <v>33.200000000000003</v>
      </c>
      <c r="S58" s="41">
        <v>33.299999999999997</v>
      </c>
      <c r="T58" s="41">
        <v>34</v>
      </c>
      <c r="U58" s="41">
        <v>34.1</v>
      </c>
      <c r="V58" s="41">
        <v>34.5</v>
      </c>
      <c r="W58" s="41">
        <v>34.5</v>
      </c>
      <c r="X58" s="41">
        <v>34.5</v>
      </c>
      <c r="Y58" s="41">
        <v>35.200000000000003</v>
      </c>
      <c r="Z58" s="41">
        <v>35</v>
      </c>
      <c r="AA58" s="41">
        <v>35.6</v>
      </c>
      <c r="AB58" s="41">
        <v>35.700000000000003</v>
      </c>
      <c r="AC58" s="41">
        <v>35.6</v>
      </c>
      <c r="AD58" s="41">
        <v>35.9</v>
      </c>
      <c r="AE58" s="41">
        <v>35.4</v>
      </c>
      <c r="AF58" s="41">
        <v>35.1</v>
      </c>
    </row>
    <row r="59" spans="1:32" ht="17.100000000000001" customHeight="1" x14ac:dyDescent="0.2">
      <c r="A59" s="42">
        <v>45</v>
      </c>
      <c r="B59" s="39" t="s">
        <v>21</v>
      </c>
      <c r="C59" s="41">
        <v>27.9</v>
      </c>
      <c r="D59" s="41">
        <v>28.2</v>
      </c>
      <c r="E59" s="41">
        <v>28.9</v>
      </c>
      <c r="F59" s="41">
        <v>28.6</v>
      </c>
      <c r="G59" s="41">
        <v>28.2</v>
      </c>
      <c r="H59" s="41">
        <v>28.3</v>
      </c>
      <c r="I59" s="41">
        <v>28.9</v>
      </c>
      <c r="J59" s="41">
        <v>29.2</v>
      </c>
      <c r="K59" s="41">
        <v>29.4</v>
      </c>
      <c r="L59" s="41">
        <v>29.5</v>
      </c>
      <c r="M59" s="41">
        <v>29.6</v>
      </c>
      <c r="N59" s="41">
        <v>29.9</v>
      </c>
      <c r="O59" s="41">
        <v>30.5</v>
      </c>
      <c r="P59" s="41">
        <v>30.5</v>
      </c>
      <c r="Q59" s="41">
        <v>30.6</v>
      </c>
      <c r="R59" s="41">
        <v>30.6</v>
      </c>
      <c r="S59" s="41">
        <v>31.1</v>
      </c>
      <c r="T59" s="41">
        <v>31.3</v>
      </c>
      <c r="U59" s="41">
        <v>31.9</v>
      </c>
      <c r="V59" s="41">
        <v>31.6</v>
      </c>
      <c r="W59" s="41">
        <v>31.7</v>
      </c>
      <c r="X59" s="41">
        <v>31.7</v>
      </c>
      <c r="Y59" s="41">
        <v>32.200000000000003</v>
      </c>
      <c r="Z59" s="41">
        <v>32.299999999999997</v>
      </c>
      <c r="AA59" s="41">
        <v>32.299999999999997</v>
      </c>
      <c r="AB59" s="41">
        <v>32.9</v>
      </c>
      <c r="AC59" s="41">
        <v>32.5</v>
      </c>
      <c r="AD59" s="41">
        <v>32.6</v>
      </c>
      <c r="AE59" s="41">
        <v>32.299999999999997</v>
      </c>
      <c r="AF59" s="41">
        <v>32.5</v>
      </c>
    </row>
    <row r="60" spans="1:32" ht="17.100000000000001" customHeight="1" x14ac:dyDescent="0.2">
      <c r="A60" s="42">
        <v>46</v>
      </c>
      <c r="B60" s="39" t="s">
        <v>21</v>
      </c>
      <c r="C60" s="41">
        <v>25.6</v>
      </c>
      <c r="D60" s="41">
        <v>25.5</v>
      </c>
      <c r="E60" s="41">
        <v>25.2</v>
      </c>
      <c r="F60" s="41">
        <v>25.2</v>
      </c>
      <c r="G60" s="41">
        <v>25.5</v>
      </c>
      <c r="H60" s="41">
        <v>25.4</v>
      </c>
      <c r="I60" s="41">
        <v>25.7</v>
      </c>
      <c r="J60" s="41">
        <v>26.2</v>
      </c>
      <c r="K60" s="41">
        <v>26.3</v>
      </c>
      <c r="L60" s="41">
        <v>26.5</v>
      </c>
      <c r="M60" s="41">
        <v>26.6</v>
      </c>
      <c r="N60" s="41">
        <v>27.1</v>
      </c>
      <c r="O60" s="41">
        <v>26.6</v>
      </c>
      <c r="P60" s="41">
        <v>27.5</v>
      </c>
      <c r="Q60" s="41">
        <v>27.3</v>
      </c>
      <c r="R60" s="41">
        <v>27.9</v>
      </c>
      <c r="S60" s="41">
        <v>27.4</v>
      </c>
      <c r="T60" s="41">
        <v>28</v>
      </c>
      <c r="U60" s="41">
        <v>28.3</v>
      </c>
      <c r="V60" s="41">
        <v>28.1</v>
      </c>
      <c r="W60" s="41">
        <v>28.5</v>
      </c>
      <c r="X60" s="41">
        <v>28.1</v>
      </c>
      <c r="Y60" s="41">
        <v>29.1</v>
      </c>
      <c r="Z60" s="41">
        <v>28.6</v>
      </c>
      <c r="AA60" s="41">
        <v>28.4</v>
      </c>
      <c r="AB60" s="41">
        <v>29.6</v>
      </c>
      <c r="AC60" s="41">
        <v>29.8</v>
      </c>
      <c r="AD60" s="41">
        <v>30</v>
      </c>
      <c r="AE60" s="41">
        <v>29.5</v>
      </c>
      <c r="AF60" s="41">
        <v>30.1</v>
      </c>
    </row>
    <row r="61" spans="1:32" ht="17.100000000000001" customHeight="1" x14ac:dyDescent="0.2">
      <c r="A61" s="42">
        <v>47</v>
      </c>
      <c r="B61" s="39" t="s">
        <v>21</v>
      </c>
      <c r="C61" s="41">
        <v>26.7</v>
      </c>
      <c r="D61" s="41">
        <v>26.4</v>
      </c>
      <c r="E61" s="41">
        <v>26.5</v>
      </c>
      <c r="F61" s="41">
        <v>26.7</v>
      </c>
      <c r="G61" s="41">
        <v>26.6</v>
      </c>
      <c r="H61" s="41">
        <v>26.6</v>
      </c>
      <c r="I61" s="41">
        <v>27.1</v>
      </c>
      <c r="J61" s="41">
        <v>26.9</v>
      </c>
      <c r="K61" s="41">
        <v>27.3</v>
      </c>
      <c r="L61" s="41">
        <v>27.6</v>
      </c>
      <c r="M61" s="41">
        <v>28.2</v>
      </c>
      <c r="N61" s="41">
        <v>29</v>
      </c>
      <c r="O61" s="41">
        <v>29.7</v>
      </c>
      <c r="P61" s="41">
        <v>29.7</v>
      </c>
      <c r="Q61" s="41">
        <v>29.8</v>
      </c>
      <c r="R61" s="41">
        <v>30.3</v>
      </c>
      <c r="S61" s="41">
        <v>30</v>
      </c>
      <c r="T61" s="41">
        <v>30.8</v>
      </c>
      <c r="U61" s="41">
        <v>30.8</v>
      </c>
      <c r="V61" s="41">
        <v>31.1</v>
      </c>
      <c r="W61" s="41">
        <v>31.3</v>
      </c>
      <c r="X61" s="41">
        <v>31.2</v>
      </c>
      <c r="Y61" s="41">
        <v>31.8</v>
      </c>
      <c r="Z61" s="41">
        <v>30.9</v>
      </c>
      <c r="AA61" s="41">
        <v>31.7</v>
      </c>
      <c r="AB61" s="41">
        <v>32</v>
      </c>
      <c r="AC61" s="41">
        <v>32.5</v>
      </c>
      <c r="AD61" s="41">
        <v>31.5</v>
      </c>
      <c r="AE61" s="41">
        <v>31.5</v>
      </c>
      <c r="AF61" s="41">
        <v>31.7</v>
      </c>
    </row>
  </sheetData>
  <sheetProtection algorithmName="SHA-512" hashValue="/8jtim3llncuopHbwmf1Nhhw6VADn0RhkTeErlw5Xd3qxEwN/UkzEqotZbZwjwdZu5QWwpAvZamPLrIka28Ghg==" saltValue="AwUERPV/Kt2QK78LMgLusQ==" spinCount="100000" sheet="1" formatCells="0" formatColumns="0" formatRows="0" deleteColumns="0" deleteRows="0"/>
  <mergeCells count="8">
    <mergeCell ref="M9:Q9"/>
    <mergeCell ref="R9:V9"/>
    <mergeCell ref="W9:AA9"/>
    <mergeCell ref="AB9:AE9"/>
    <mergeCell ref="A9:A10"/>
    <mergeCell ref="B9:B10"/>
    <mergeCell ref="C9:G9"/>
    <mergeCell ref="H9:L9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H7" sqref="H7"/>
    </sheetView>
  </sheetViews>
  <sheetFormatPr defaultRowHeight="15" x14ac:dyDescent="0.2"/>
  <cols>
    <col min="2" max="2" width="11.5546875" customWidth="1"/>
    <col min="3" max="3" width="16.88671875" customWidth="1"/>
    <col min="4" max="4" width="11.6640625" customWidth="1"/>
    <col min="5" max="5" width="12.77734375" customWidth="1"/>
    <col min="6" max="6" width="16.5546875" customWidth="1"/>
    <col min="7" max="7" width="12.6640625" customWidth="1"/>
    <col min="8" max="8" width="11.44140625" customWidth="1"/>
    <col min="9" max="9" width="18.109375" customWidth="1"/>
    <col min="10" max="10" width="11.77734375" customWidth="1"/>
    <col min="11" max="11" width="11" customWidth="1"/>
    <col min="12" max="12" width="17.88671875" customWidth="1"/>
    <col min="13" max="13" width="12.109375" customWidth="1"/>
    <col min="14" max="14" width="13.109375" customWidth="1"/>
  </cols>
  <sheetData>
    <row r="1" spans="1:14" ht="15.75" x14ac:dyDescent="0.25">
      <c r="A1" s="5" t="s">
        <v>94</v>
      </c>
    </row>
    <row r="3" spans="1:14" ht="15.75" x14ac:dyDescent="0.2">
      <c r="A3" s="1" t="s">
        <v>23</v>
      </c>
    </row>
    <row r="4" spans="1:14" x14ac:dyDescent="0.2">
      <c r="A4" s="1" t="s">
        <v>14</v>
      </c>
    </row>
    <row r="5" spans="1:14" x14ac:dyDescent="0.2">
      <c r="A5" s="1" t="s">
        <v>15</v>
      </c>
    </row>
    <row r="6" spans="1:14" x14ac:dyDescent="0.2">
      <c r="A6" s="1" t="s">
        <v>16</v>
      </c>
    </row>
    <row r="7" spans="1:14" x14ac:dyDescent="0.2">
      <c r="A7" s="1" t="s">
        <v>17</v>
      </c>
    </row>
    <row r="8" spans="1:14" x14ac:dyDescent="0.2">
      <c r="A8" s="1" t="s">
        <v>77</v>
      </c>
    </row>
    <row r="10" spans="1:14" ht="15.75" x14ac:dyDescent="0.25">
      <c r="A10" s="61" t="s">
        <v>22</v>
      </c>
      <c r="B10" s="61" t="s">
        <v>0</v>
      </c>
      <c r="C10" s="77" t="s">
        <v>50</v>
      </c>
      <c r="D10" s="77"/>
      <c r="E10" s="77"/>
      <c r="F10" s="77" t="s">
        <v>51</v>
      </c>
      <c r="G10" s="77"/>
      <c r="H10" s="77"/>
      <c r="I10" s="77" t="s">
        <v>55</v>
      </c>
      <c r="J10" s="77"/>
      <c r="K10" s="77"/>
      <c r="L10" s="77" t="s">
        <v>56</v>
      </c>
      <c r="M10" s="77"/>
      <c r="N10" s="77"/>
    </row>
    <row r="11" spans="1:14" ht="15.75" x14ac:dyDescent="0.2">
      <c r="A11" s="61"/>
      <c r="B11" s="61"/>
      <c r="C11" s="10" t="s">
        <v>52</v>
      </c>
      <c r="D11" s="10" t="s">
        <v>53</v>
      </c>
      <c r="E11" s="10" t="s">
        <v>54</v>
      </c>
      <c r="F11" s="10" t="s">
        <v>52</v>
      </c>
      <c r="G11" s="10" t="s">
        <v>53</v>
      </c>
      <c r="H11" s="10" t="s">
        <v>54</v>
      </c>
      <c r="I11" s="10" t="s">
        <v>52</v>
      </c>
      <c r="J11" s="10" t="s">
        <v>53</v>
      </c>
      <c r="K11" s="10" t="s">
        <v>54</v>
      </c>
      <c r="L11" s="10" t="s">
        <v>52</v>
      </c>
      <c r="M11" s="10" t="s">
        <v>53</v>
      </c>
      <c r="N11" s="10" t="s">
        <v>54</v>
      </c>
    </row>
    <row r="12" spans="1:14" x14ac:dyDescent="0.2">
      <c r="A12" s="2"/>
      <c r="B12" s="2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</row>
    <row r="13" spans="1:14" x14ac:dyDescent="0.2">
      <c r="A13" s="2">
        <v>1</v>
      </c>
      <c r="B13" s="2" t="s">
        <v>18</v>
      </c>
      <c r="C13" s="2">
        <v>35963</v>
      </c>
      <c r="D13" s="2">
        <v>1133728</v>
      </c>
      <c r="E13" s="21">
        <f t="shared" ref="E13" si="0">(C13/D13)*100</f>
        <v>3.1721012447430073</v>
      </c>
      <c r="F13" s="2">
        <v>91115</v>
      </c>
      <c r="G13" s="2">
        <v>750767</v>
      </c>
      <c r="H13" s="21">
        <f t="shared" ref="H13" si="1">(F13/G13)*100</f>
        <v>12.136255322889792</v>
      </c>
      <c r="I13" s="2">
        <v>11947</v>
      </c>
      <c r="J13" s="2">
        <v>1382610</v>
      </c>
      <c r="K13" s="21">
        <f t="shared" ref="K13" si="2">(I13/J13)*100</f>
        <v>0.86409037978894998</v>
      </c>
      <c r="L13" s="2">
        <v>119952</v>
      </c>
      <c r="M13" s="2">
        <v>848725</v>
      </c>
      <c r="N13" s="21">
        <f t="shared" ref="N13" si="3">(L13/M13)*100</f>
        <v>14.13319979969955</v>
      </c>
    </row>
    <row r="14" spans="1:14" x14ac:dyDescent="0.2">
      <c r="A14" s="2">
        <v>3</v>
      </c>
      <c r="B14" s="2" t="s">
        <v>18</v>
      </c>
      <c r="C14" s="2">
        <v>135879</v>
      </c>
      <c r="D14" s="2">
        <v>1018478</v>
      </c>
      <c r="E14" s="21">
        <f t="shared" ref="E14" si="4">(C14/D14)*100</f>
        <v>13.341378017001841</v>
      </c>
      <c r="F14" s="2">
        <v>96617</v>
      </c>
      <c r="G14" s="2">
        <v>991508</v>
      </c>
      <c r="H14" s="21">
        <f t="shared" ref="H14" si="5">(F14/G14)*100</f>
        <v>9.7444498682814462</v>
      </c>
      <c r="I14" s="2">
        <v>53948</v>
      </c>
      <c r="J14" s="2">
        <v>1379898</v>
      </c>
      <c r="K14" s="21">
        <f t="shared" ref="K14" si="6">(I14/J14)*100</f>
        <v>3.9095643301171537</v>
      </c>
      <c r="L14" s="2">
        <v>137097</v>
      </c>
      <c r="M14" s="2">
        <v>674873</v>
      </c>
      <c r="N14" s="21">
        <f t="shared" ref="N14" si="7">(L14/M14)*100</f>
        <v>20.314488800114987</v>
      </c>
    </row>
    <row r="15" spans="1:14" x14ac:dyDescent="0.2">
      <c r="A15" s="2">
        <v>4</v>
      </c>
      <c r="B15" s="2" t="s">
        <v>18</v>
      </c>
      <c r="C15" s="2">
        <v>73970</v>
      </c>
      <c r="D15" s="2">
        <v>1032308</v>
      </c>
      <c r="E15" s="21">
        <f t="shared" ref="E15" si="8">(C15/D15)*100</f>
        <v>7.165497119076865</v>
      </c>
      <c r="F15" s="2">
        <v>85425</v>
      </c>
      <c r="G15" s="2">
        <v>625090</v>
      </c>
      <c r="H15" s="21">
        <f t="shared" ref="H15" si="9">(F15/G15)*100</f>
        <v>13.66603209137884</v>
      </c>
      <c r="I15" s="2">
        <v>104728</v>
      </c>
      <c r="J15" s="2">
        <v>1382952</v>
      </c>
      <c r="K15" s="21">
        <f t="shared" ref="K15" si="10">(I15/J15)*100</f>
        <v>7.5727863295327671</v>
      </c>
      <c r="L15" s="2">
        <v>94602</v>
      </c>
      <c r="M15" s="2">
        <v>873679</v>
      </c>
      <c r="N15" s="21">
        <f t="shared" ref="N15" si="11">(L15/M15)*100</f>
        <v>10.828004335688508</v>
      </c>
    </row>
    <row r="16" spans="1:14" x14ac:dyDescent="0.2">
      <c r="A16" s="2">
        <v>6</v>
      </c>
      <c r="B16" s="2" t="s">
        <v>18</v>
      </c>
      <c r="C16" s="2">
        <v>86337</v>
      </c>
      <c r="D16" s="2">
        <v>1109890</v>
      </c>
      <c r="E16" s="21">
        <f t="shared" ref="E16" si="12">(C16/D16)*100</f>
        <v>7.7788789880078202</v>
      </c>
      <c r="F16" s="2">
        <v>66962</v>
      </c>
      <c r="G16" s="2">
        <v>483037</v>
      </c>
      <c r="H16" s="21">
        <f t="shared" ref="H16" si="13">(F16/G16)*100</f>
        <v>13.862706169506684</v>
      </c>
      <c r="I16" s="2">
        <v>99178</v>
      </c>
      <c r="J16" s="2">
        <v>1373632</v>
      </c>
      <c r="K16" s="21">
        <f t="shared" ref="K16" si="14">(I16/J16)*100</f>
        <v>7.2201288263523278</v>
      </c>
      <c r="L16" s="2">
        <v>115800</v>
      </c>
      <c r="M16" s="2">
        <v>1030136</v>
      </c>
      <c r="N16" s="21">
        <f t="shared" ref="N16" si="15">(L16/M16)*100</f>
        <v>11.241234167139096</v>
      </c>
    </row>
    <row r="17" spans="1:14" x14ac:dyDescent="0.2">
      <c r="A17" s="2">
        <v>7</v>
      </c>
      <c r="B17" s="2" t="s">
        <v>18</v>
      </c>
      <c r="C17" s="2">
        <v>74245</v>
      </c>
      <c r="D17" s="2">
        <v>974377</v>
      </c>
      <c r="E17" s="21">
        <f t="shared" ref="E17:E18" si="16">(C17/D17)*100</f>
        <v>7.6197406137460133</v>
      </c>
      <c r="F17" s="2">
        <v>56726</v>
      </c>
      <c r="G17" s="2">
        <v>433825</v>
      </c>
      <c r="H17" s="21">
        <f t="shared" ref="H17:H18" si="17">(F17/G17)*100</f>
        <v>13.075779404137613</v>
      </c>
      <c r="I17" s="2">
        <v>119687</v>
      </c>
      <c r="J17" s="2">
        <v>1380408</v>
      </c>
      <c r="K17" s="21">
        <f t="shared" ref="K17:K18" si="18">(I17/J17)*100</f>
        <v>8.6704075896401633</v>
      </c>
      <c r="L17" s="2">
        <v>99558</v>
      </c>
      <c r="M17" s="2">
        <v>800749</v>
      </c>
      <c r="N17" s="21">
        <f t="shared" ref="N17:N18" si="19">(L17/M17)*100</f>
        <v>12.433109501229474</v>
      </c>
    </row>
    <row r="18" spans="1:14" x14ac:dyDescent="0.2">
      <c r="A18" s="2">
        <v>8</v>
      </c>
      <c r="B18" s="2" t="s">
        <v>18</v>
      </c>
      <c r="C18" s="2">
        <v>93302</v>
      </c>
      <c r="D18" s="2">
        <v>951962</v>
      </c>
      <c r="E18" s="21">
        <f t="shared" si="16"/>
        <v>9.8010214693443647</v>
      </c>
      <c r="F18" s="2">
        <v>53165</v>
      </c>
      <c r="G18" s="2">
        <v>415935</v>
      </c>
      <c r="H18" s="21">
        <f t="shared" si="17"/>
        <v>12.782045271496747</v>
      </c>
      <c r="I18" s="2">
        <v>164156</v>
      </c>
      <c r="J18" s="2">
        <v>1380235</v>
      </c>
      <c r="K18" s="21">
        <f t="shared" si="18"/>
        <v>11.893337004205806</v>
      </c>
      <c r="L18" s="2">
        <v>105168</v>
      </c>
      <c r="M18" s="2">
        <v>835614</v>
      </c>
      <c r="N18" s="21">
        <f t="shared" si="19"/>
        <v>12.585715414054816</v>
      </c>
    </row>
    <row r="19" spans="1:14" x14ac:dyDescent="0.2">
      <c r="A19" s="3"/>
      <c r="B19" s="2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0" spans="1:14" x14ac:dyDescent="0.2">
      <c r="A20" s="4">
        <v>10</v>
      </c>
      <c r="B20" s="2" t="s">
        <v>19</v>
      </c>
      <c r="C20" s="2">
        <v>117077</v>
      </c>
      <c r="D20" s="2">
        <v>996355</v>
      </c>
      <c r="E20" s="21">
        <f t="shared" ref="E20" si="20">(C20/D20)*100</f>
        <v>11.750530684344437</v>
      </c>
      <c r="F20" s="21">
        <v>130224</v>
      </c>
      <c r="G20" s="21">
        <v>891192</v>
      </c>
      <c r="H20" s="21">
        <f t="shared" ref="H20" si="21">(F20/G20)*100</f>
        <v>14.612339428540652</v>
      </c>
      <c r="I20" s="21">
        <v>10944</v>
      </c>
      <c r="J20" s="21">
        <v>1379041</v>
      </c>
      <c r="K20" s="21">
        <f t="shared" ref="K20" si="22">(I20/J20)*100</f>
        <v>0.79359496925762185</v>
      </c>
      <c r="L20" s="21">
        <v>182449</v>
      </c>
      <c r="M20" s="21">
        <v>1062042</v>
      </c>
      <c r="N20" s="21">
        <f t="shared" ref="N20" si="23">(L20/M20)*100</f>
        <v>17.179075780430527</v>
      </c>
    </row>
    <row r="21" spans="1:14" x14ac:dyDescent="0.2">
      <c r="A21" s="4">
        <v>12</v>
      </c>
      <c r="B21" s="2" t="s">
        <v>19</v>
      </c>
      <c r="C21" s="2">
        <v>133425</v>
      </c>
      <c r="D21" s="2">
        <v>1169910</v>
      </c>
      <c r="E21" s="21">
        <f t="shared" ref="E21" si="24">(C21/D21)*100</f>
        <v>11.404723440264636</v>
      </c>
      <c r="F21" s="21">
        <v>69937</v>
      </c>
      <c r="G21" s="21">
        <v>573711</v>
      </c>
      <c r="H21" s="21">
        <f t="shared" ref="H21" si="25">(F21/G21)*100</f>
        <v>12.190283958299561</v>
      </c>
      <c r="I21" s="21">
        <v>59386</v>
      </c>
      <c r="J21" s="21">
        <v>1380577</v>
      </c>
      <c r="K21" s="21">
        <f t="shared" ref="K21" si="26">(I21/J21)*100</f>
        <v>4.3015347930611618</v>
      </c>
      <c r="L21" s="21">
        <v>81031</v>
      </c>
      <c r="M21" s="21">
        <v>600954</v>
      </c>
      <c r="N21" s="21">
        <f t="shared" ref="N21" si="27">(L21/M21)*100</f>
        <v>13.483727539878259</v>
      </c>
    </row>
    <row r="22" spans="1:14" x14ac:dyDescent="0.2">
      <c r="A22" s="4">
        <v>13</v>
      </c>
      <c r="B22" s="2" t="s">
        <v>19</v>
      </c>
      <c r="C22" s="2">
        <v>82948</v>
      </c>
      <c r="D22" s="2">
        <v>869386</v>
      </c>
      <c r="E22" s="21">
        <f t="shared" ref="E22" si="28">(C22/D22)*100</f>
        <v>9.5409863972964839</v>
      </c>
      <c r="F22" s="21">
        <v>41149</v>
      </c>
      <c r="G22" s="21">
        <v>466288</v>
      </c>
      <c r="H22" s="21">
        <f t="shared" ref="H22" si="29">(F22/G22)*100</f>
        <v>8.8248035548845341</v>
      </c>
      <c r="I22" s="21">
        <v>146646</v>
      </c>
      <c r="J22" s="21">
        <v>1375664</v>
      </c>
      <c r="K22" s="21">
        <f t="shared" ref="K22" si="30">(I22/J22)*100</f>
        <v>10.660015817815978</v>
      </c>
      <c r="L22" s="21">
        <v>185995</v>
      </c>
      <c r="M22" s="21">
        <v>886651</v>
      </c>
      <c r="N22" s="21">
        <f t="shared" ref="N22" si="31">(L22/M22)*100</f>
        <v>20.977250349912197</v>
      </c>
    </row>
    <row r="23" spans="1:14" x14ac:dyDescent="0.2">
      <c r="A23" s="4">
        <v>15</v>
      </c>
      <c r="B23" s="2" t="s">
        <v>19</v>
      </c>
      <c r="C23" s="2">
        <v>108229</v>
      </c>
      <c r="D23" s="2">
        <v>1381428</v>
      </c>
      <c r="E23" s="21">
        <f t="shared" ref="E23" si="32">(C23/D23)*100</f>
        <v>7.8345740784174058</v>
      </c>
      <c r="F23" s="21">
        <v>166788</v>
      </c>
      <c r="G23" s="21">
        <v>786017</v>
      </c>
      <c r="H23" s="21">
        <f t="shared" ref="H23" si="33">(F23/G23)*100</f>
        <v>21.219388384729594</v>
      </c>
      <c r="I23" s="21">
        <v>193772</v>
      </c>
      <c r="J23" s="21">
        <v>1381936</v>
      </c>
      <c r="K23" s="21">
        <f t="shared" ref="K23" si="34">(I23/J23)*100</f>
        <v>14.021778143126745</v>
      </c>
      <c r="L23" s="21">
        <v>134507</v>
      </c>
      <c r="M23" s="21">
        <v>689845</v>
      </c>
      <c r="N23" s="21">
        <f t="shared" ref="N23" si="35">(L23/M23)*100</f>
        <v>19.498148134725916</v>
      </c>
    </row>
    <row r="24" spans="1:14" x14ac:dyDescent="0.2">
      <c r="A24" s="4">
        <v>16</v>
      </c>
      <c r="B24" s="2" t="s">
        <v>19</v>
      </c>
      <c r="C24" s="2">
        <v>10226</v>
      </c>
      <c r="D24" s="2">
        <v>674892</v>
      </c>
      <c r="E24" s="21">
        <f t="shared" ref="E24" si="36">(C24/D24)*100</f>
        <v>1.5152053958262952</v>
      </c>
      <c r="F24" s="21">
        <v>54848</v>
      </c>
      <c r="G24" s="21">
        <v>505384</v>
      </c>
      <c r="H24" s="21">
        <f t="shared" ref="H24" si="37">(F24/G24)*100</f>
        <v>10.85273772022858</v>
      </c>
      <c r="I24" s="21">
        <v>57580</v>
      </c>
      <c r="J24" s="21">
        <v>1378372</v>
      </c>
      <c r="K24" s="21">
        <f t="shared" ref="K24" si="38">(I24/J24)*100</f>
        <v>4.1773918796957572</v>
      </c>
      <c r="L24" s="21">
        <v>63903</v>
      </c>
      <c r="M24" s="21">
        <v>1064253</v>
      </c>
      <c r="N24" s="21">
        <f t="shared" ref="N24" si="39">(L24/M24)*100</f>
        <v>6.0044932924783865</v>
      </c>
    </row>
    <row r="25" spans="1:14" x14ac:dyDescent="0.2">
      <c r="A25" s="2"/>
      <c r="B25" s="2"/>
      <c r="C25" s="8"/>
      <c r="D25" s="8"/>
      <c r="E25" s="22"/>
      <c r="F25" s="22"/>
      <c r="G25" s="22"/>
      <c r="H25" s="22"/>
      <c r="I25" s="22"/>
      <c r="J25" s="22"/>
      <c r="K25" s="22"/>
      <c r="L25" s="22"/>
      <c r="M25" s="22"/>
      <c r="N25" s="22"/>
    </row>
    <row r="26" spans="1:14" x14ac:dyDescent="0.2">
      <c r="A26" s="4">
        <v>19</v>
      </c>
      <c r="B26" s="2" t="s">
        <v>20</v>
      </c>
      <c r="C26" s="2">
        <v>476916</v>
      </c>
      <c r="D26" s="2">
        <v>1285332</v>
      </c>
      <c r="E26" s="21">
        <f t="shared" ref="E26" si="40">(C26/D26)*100</f>
        <v>37.104499071057127</v>
      </c>
      <c r="F26" s="21">
        <v>232773</v>
      </c>
      <c r="G26" s="21">
        <v>1165002</v>
      </c>
      <c r="H26" s="21">
        <f t="shared" ref="H26" si="41">(F26/G26)*100</f>
        <v>19.980480720204771</v>
      </c>
      <c r="I26" s="21">
        <v>190610</v>
      </c>
      <c r="J26" s="21">
        <v>1380406</v>
      </c>
      <c r="K26" s="21">
        <f t="shared" ref="K26" si="42">(I26/J26)*100</f>
        <v>13.80825641151951</v>
      </c>
      <c r="L26" s="21">
        <v>399915</v>
      </c>
      <c r="M26" s="21">
        <v>935772</v>
      </c>
      <c r="N26" s="21">
        <f t="shared" ref="N26" si="43">(L26/M26)*100</f>
        <v>42.736371680281096</v>
      </c>
    </row>
    <row r="27" spans="1:14" x14ac:dyDescent="0.2">
      <c r="A27" s="4">
        <v>21</v>
      </c>
      <c r="B27" s="2" t="s">
        <v>20</v>
      </c>
      <c r="C27" s="2">
        <v>150732</v>
      </c>
      <c r="D27" s="2">
        <v>747972</v>
      </c>
      <c r="E27" s="21">
        <f t="shared" ref="E27:E28" si="44">(C27/D27)*100</f>
        <v>20.15209125475285</v>
      </c>
      <c r="F27" s="21">
        <v>115279</v>
      </c>
      <c r="G27" s="21">
        <v>543680</v>
      </c>
      <c r="H27" s="21">
        <f t="shared" ref="H27:H28" si="45">(F27/G27)*100</f>
        <v>21.203465273690405</v>
      </c>
      <c r="I27" s="21">
        <v>159877</v>
      </c>
      <c r="J27" s="21">
        <v>1379900</v>
      </c>
      <c r="K27" s="21">
        <f t="shared" ref="K27:K28" si="46">(I27/J27)*100</f>
        <v>11.586129429668816</v>
      </c>
      <c r="L27" s="21">
        <v>258661</v>
      </c>
      <c r="M27" s="21">
        <v>827008</v>
      </c>
      <c r="N27" s="21">
        <f t="shared" ref="N27:N28" si="47">(L27/M27)*100</f>
        <v>31.276722837022131</v>
      </c>
    </row>
    <row r="28" spans="1:14" x14ac:dyDescent="0.2">
      <c r="A28" s="4">
        <v>22</v>
      </c>
      <c r="B28" s="2" t="s">
        <v>20</v>
      </c>
      <c r="C28" s="2">
        <v>162933</v>
      </c>
      <c r="D28" s="2">
        <v>982402</v>
      </c>
      <c r="E28" s="21">
        <f t="shared" si="44"/>
        <v>16.585165746812404</v>
      </c>
      <c r="F28" s="21">
        <v>109141</v>
      </c>
      <c r="G28" s="21">
        <v>552297</v>
      </c>
      <c r="H28" s="21">
        <f t="shared" si="45"/>
        <v>19.761287857801147</v>
      </c>
      <c r="I28" s="21">
        <v>185268</v>
      </c>
      <c r="J28" s="21">
        <v>1379052</v>
      </c>
      <c r="K28" s="21">
        <f t="shared" si="46"/>
        <v>13.434446271786706</v>
      </c>
      <c r="L28" s="21">
        <v>222668</v>
      </c>
      <c r="M28" s="21">
        <v>706375</v>
      </c>
      <c r="N28" s="21">
        <f t="shared" si="47"/>
        <v>31.522633162272161</v>
      </c>
    </row>
    <row r="29" spans="1:14" x14ac:dyDescent="0.2">
      <c r="A29" s="4">
        <v>24</v>
      </c>
      <c r="B29" s="2" t="s">
        <v>20</v>
      </c>
      <c r="C29" s="2">
        <v>208254</v>
      </c>
      <c r="D29" s="2">
        <v>1065625</v>
      </c>
      <c r="E29" s="21">
        <f t="shared" ref="E29" si="48">(C29/D29)*100</f>
        <v>19.542897360703812</v>
      </c>
      <c r="F29" s="21">
        <v>170310</v>
      </c>
      <c r="G29" s="21">
        <v>608335</v>
      </c>
      <c r="H29" s="21">
        <f t="shared" ref="H29" si="49">(F29/G29)*100</f>
        <v>27.996087681951554</v>
      </c>
      <c r="I29" s="21">
        <v>185142</v>
      </c>
      <c r="J29" s="21">
        <v>1380748</v>
      </c>
      <c r="K29" s="21">
        <f t="shared" ref="K29" si="50">(I29/J29)*100</f>
        <v>13.408818987968839</v>
      </c>
      <c r="L29" s="21">
        <v>136549</v>
      </c>
      <c r="M29" s="21">
        <v>520147</v>
      </c>
      <c r="N29" s="21">
        <f t="shared" ref="N29" si="51">(L29/M29)*100</f>
        <v>26.252001837941968</v>
      </c>
    </row>
    <row r="30" spans="1:14" x14ac:dyDescent="0.2">
      <c r="A30" s="4">
        <v>31</v>
      </c>
      <c r="B30" s="2" t="s">
        <v>20</v>
      </c>
      <c r="C30" s="2">
        <v>193882</v>
      </c>
      <c r="D30" s="2">
        <v>1342839</v>
      </c>
      <c r="E30" s="21">
        <f>(C30/D30)*100</f>
        <v>14.438216346114462</v>
      </c>
      <c r="F30" s="21">
        <v>201962</v>
      </c>
      <c r="G30" s="21">
        <v>908331</v>
      </c>
      <c r="H30" s="21">
        <f>(F30/G30)*100</f>
        <v>22.234405739757864</v>
      </c>
      <c r="I30" s="21">
        <v>363468</v>
      </c>
      <c r="J30" s="21">
        <v>1372280</v>
      </c>
      <c r="K30" s="21">
        <f>(I30/J30)*100</f>
        <v>26.486431340542747</v>
      </c>
      <c r="L30" s="21">
        <v>299176</v>
      </c>
      <c r="M30" s="21">
        <v>885630</v>
      </c>
      <c r="N30" s="21">
        <f>(L30/M30)*100</f>
        <v>33.78115014170703</v>
      </c>
    </row>
    <row r="31" spans="1:14" x14ac:dyDescent="0.2">
      <c r="A31" s="2"/>
      <c r="B31" s="2"/>
      <c r="C31" s="8"/>
      <c r="D31" s="8"/>
      <c r="E31" s="22"/>
      <c r="F31" s="22"/>
      <c r="G31" s="22"/>
      <c r="H31" s="22"/>
      <c r="I31" s="22"/>
      <c r="J31" s="22"/>
      <c r="K31" s="22"/>
      <c r="L31" s="22"/>
      <c r="M31" s="22"/>
      <c r="N31" s="22"/>
    </row>
    <row r="32" spans="1:14" x14ac:dyDescent="0.2">
      <c r="A32" s="4">
        <v>31</v>
      </c>
      <c r="B32" s="2" t="s">
        <v>21</v>
      </c>
      <c r="C32" s="2">
        <v>313376</v>
      </c>
      <c r="D32" s="2">
        <v>1033428</v>
      </c>
      <c r="E32" s="21">
        <f t="shared" ref="E32" si="52">(C32/D32)*100</f>
        <v>30.323931614006977</v>
      </c>
      <c r="F32" s="21">
        <v>270159</v>
      </c>
      <c r="G32" s="21">
        <v>720765</v>
      </c>
      <c r="H32" s="21">
        <f t="shared" ref="H32" si="53">(F32/G32)*100</f>
        <v>37.482258433747475</v>
      </c>
      <c r="I32" s="21">
        <v>331874</v>
      </c>
      <c r="J32" s="21">
        <v>1374651</v>
      </c>
      <c r="K32" s="21">
        <f t="shared" ref="K32" si="54">(I32/J32)*100</f>
        <v>24.142418693908489</v>
      </c>
      <c r="L32" s="21">
        <v>512287</v>
      </c>
      <c r="M32" s="21">
        <v>1084891</v>
      </c>
      <c r="N32" s="21">
        <f t="shared" ref="N32" si="55">(L32/M32)*100</f>
        <v>47.220135479048125</v>
      </c>
    </row>
    <row r="33" spans="1:14" x14ac:dyDescent="0.2">
      <c r="A33" s="4">
        <v>33</v>
      </c>
      <c r="B33" s="2" t="s">
        <v>21</v>
      </c>
      <c r="C33" s="2">
        <v>232396</v>
      </c>
      <c r="D33" s="2">
        <v>796366</v>
      </c>
      <c r="E33" s="21">
        <f t="shared" ref="E33" si="56">(C33/D33)*100</f>
        <v>29.182059505302838</v>
      </c>
      <c r="F33" s="21">
        <v>168738</v>
      </c>
      <c r="G33" s="21">
        <v>546237</v>
      </c>
      <c r="H33" s="21">
        <f t="shared" ref="H33" si="57">(F33/G33)*100</f>
        <v>30.890986879321613</v>
      </c>
      <c r="I33" s="21">
        <v>409026</v>
      </c>
      <c r="J33" s="21">
        <v>1377683</v>
      </c>
      <c r="K33" s="21">
        <f t="shared" ref="K33" si="58">(I33/J33)*100</f>
        <v>29.689413312060903</v>
      </c>
      <c r="L33" s="21">
        <v>271746</v>
      </c>
      <c r="M33" s="21">
        <v>704491</v>
      </c>
      <c r="N33" s="21">
        <f t="shared" ref="N33" si="59">(L33/M33)*100</f>
        <v>38.573381349087498</v>
      </c>
    </row>
    <row r="34" spans="1:14" x14ac:dyDescent="0.2">
      <c r="A34" s="4">
        <v>34</v>
      </c>
      <c r="B34" s="2" t="s">
        <v>21</v>
      </c>
      <c r="C34" s="2">
        <v>302562</v>
      </c>
      <c r="D34" s="2">
        <v>865605</v>
      </c>
      <c r="E34" s="21">
        <f t="shared" ref="E34" si="60">(C34/D34)*100</f>
        <v>34.953818427573779</v>
      </c>
      <c r="F34" s="21">
        <v>149686</v>
      </c>
      <c r="G34" s="21">
        <v>421887</v>
      </c>
      <c r="H34" s="21">
        <f t="shared" ref="H34" si="61">(F34/G34)*100</f>
        <v>35.48011671371718</v>
      </c>
      <c r="I34" s="21">
        <v>272099</v>
      </c>
      <c r="J34" s="21">
        <v>1382442</v>
      </c>
      <c r="K34" s="21">
        <f t="shared" ref="K34" si="62">(I34/J34)*100</f>
        <v>19.682489391960022</v>
      </c>
      <c r="L34" s="21">
        <v>255743</v>
      </c>
      <c r="M34" s="21">
        <v>653078</v>
      </c>
      <c r="N34" s="21">
        <f t="shared" ref="N34" si="63">(L34/M34)*100</f>
        <v>39.159640961722801</v>
      </c>
    </row>
    <row r="35" spans="1:14" x14ac:dyDescent="0.2">
      <c r="A35" s="4">
        <v>36</v>
      </c>
      <c r="B35" s="2" t="s">
        <v>21</v>
      </c>
      <c r="C35" s="2">
        <v>394206</v>
      </c>
      <c r="D35" s="2">
        <v>1161331</v>
      </c>
      <c r="E35" s="21">
        <f t="shared" ref="E35" si="64">(C35/D35)*100</f>
        <v>33.944327672300147</v>
      </c>
      <c r="F35" s="21">
        <v>267702</v>
      </c>
      <c r="G35" s="21">
        <v>718138</v>
      </c>
      <c r="H35" s="21">
        <f t="shared" ref="H35" si="65">(F35/G35)*100</f>
        <v>37.277236408601134</v>
      </c>
      <c r="I35" s="21">
        <v>239053</v>
      </c>
      <c r="J35" s="21">
        <v>1376006</v>
      </c>
      <c r="K35" s="21">
        <f t="shared" ref="K35" si="66">(I35/J35)*100</f>
        <v>17.372962036502749</v>
      </c>
      <c r="L35" s="21">
        <v>581166</v>
      </c>
      <c r="M35" s="21">
        <v>1183705</v>
      </c>
      <c r="N35" s="21">
        <f t="shared" ref="N35" si="67">(L35/M35)*100</f>
        <v>49.097199048749481</v>
      </c>
    </row>
    <row r="36" spans="1:14" x14ac:dyDescent="0.2">
      <c r="A36" s="4">
        <v>39</v>
      </c>
      <c r="B36" s="2" t="s">
        <v>21</v>
      </c>
      <c r="C36" s="2">
        <v>342628</v>
      </c>
      <c r="D36" s="2">
        <v>1087109</v>
      </c>
      <c r="E36" s="21">
        <f t="shared" ref="E36" si="68">(C36/D36)*100</f>
        <v>31.517354745476307</v>
      </c>
      <c r="F36" s="21">
        <v>128201</v>
      </c>
      <c r="G36" s="21">
        <v>516429</v>
      </c>
      <c r="H36" s="21">
        <f t="shared" ref="H36" si="69">(F36/G36)*100</f>
        <v>24.824516051577277</v>
      </c>
      <c r="I36" s="21">
        <v>344877</v>
      </c>
      <c r="J36" s="21">
        <v>1380066</v>
      </c>
      <c r="K36" s="21">
        <f t="shared" ref="K36" si="70">(I36/J36)*100</f>
        <v>24.989891787784064</v>
      </c>
      <c r="L36" s="21">
        <v>445301</v>
      </c>
      <c r="M36" s="21">
        <v>1019199</v>
      </c>
      <c r="N36" s="21">
        <f t="shared" ref="N36" si="71">(L36/M36)*100</f>
        <v>43.691271282644507</v>
      </c>
    </row>
    <row r="37" spans="1:14" x14ac:dyDescent="0.2">
      <c r="A37" s="4">
        <v>46</v>
      </c>
      <c r="B37" s="9" t="s">
        <v>21</v>
      </c>
      <c r="C37" s="2">
        <v>253542</v>
      </c>
      <c r="D37" s="2">
        <v>711939</v>
      </c>
      <c r="E37" s="21">
        <f t="shared" ref="E37" si="72">(C37/D37)*100</f>
        <v>35.612882564377003</v>
      </c>
      <c r="F37" s="21">
        <v>191759</v>
      </c>
      <c r="G37" s="21">
        <v>487042</v>
      </c>
      <c r="H37" s="21">
        <f t="shared" ref="H37" si="73">(F37/G37)*100</f>
        <v>39.372169135310713</v>
      </c>
      <c r="I37" s="21">
        <v>561099</v>
      </c>
      <c r="J37" s="21">
        <v>1376336</v>
      </c>
      <c r="K37" s="21">
        <f t="shared" ref="K37" si="74">(I37/J37)*100</f>
        <v>40.767588728333784</v>
      </c>
      <c r="L37" s="21">
        <v>726424</v>
      </c>
      <c r="M37" s="21">
        <v>945374</v>
      </c>
      <c r="N37" s="21">
        <f t="shared" ref="N37" si="75">(L37/M37)*100</f>
        <v>76.839853856780493</v>
      </c>
    </row>
  </sheetData>
  <sheetProtection algorithmName="SHA-512" hashValue="H5BS5E5K2F+kn5/ZV8D2N1vzsJgh/pDyJ9k4l6pPllKw7nzd98MCXC4OXNwFSrE0Ss5JuW3/gSjkwBbT91P1zA==" saltValue="DbOpsVfar7dlANusU3w5lQ==" spinCount="100000" sheet="1" formatCells="0" formatColumns="0" formatRows="0" insertColumns="0" insertRows="0" insertHyperlinks="0" deleteColumns="0" deleteRows="0"/>
  <mergeCells count="6">
    <mergeCell ref="I10:K10"/>
    <mergeCell ref="L10:N10"/>
    <mergeCell ref="F10:H10"/>
    <mergeCell ref="C10:E10"/>
    <mergeCell ref="A10:A11"/>
    <mergeCell ref="B10:B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H4" sqref="H4"/>
    </sheetView>
  </sheetViews>
  <sheetFormatPr defaultRowHeight="15" x14ac:dyDescent="0.2"/>
  <cols>
    <col min="2" max="2" width="11.109375" customWidth="1"/>
    <col min="3" max="3" width="12.5546875" customWidth="1"/>
    <col min="4" max="4" width="11.77734375" customWidth="1"/>
    <col min="5" max="5" width="11.6640625" customWidth="1"/>
    <col min="11" max="11" width="12.109375" customWidth="1"/>
    <col min="12" max="12" width="11.33203125" customWidth="1"/>
    <col min="13" max="13" width="12.109375" customWidth="1"/>
    <col min="17" max="17" width="13.44140625" customWidth="1"/>
  </cols>
  <sheetData>
    <row r="1" spans="1:18" ht="15.75" x14ac:dyDescent="0.25">
      <c r="A1" s="5" t="s">
        <v>95</v>
      </c>
    </row>
    <row r="3" spans="1:18" ht="15.75" x14ac:dyDescent="0.2">
      <c r="A3" s="1" t="s">
        <v>23</v>
      </c>
    </row>
    <row r="4" spans="1:18" x14ac:dyDescent="0.2">
      <c r="A4" s="1" t="s">
        <v>14</v>
      </c>
    </row>
    <row r="5" spans="1:18" x14ac:dyDescent="0.2">
      <c r="A5" s="1" t="s">
        <v>15</v>
      </c>
    </row>
    <row r="6" spans="1:18" x14ac:dyDescent="0.2">
      <c r="A6" s="1" t="s">
        <v>16</v>
      </c>
    </row>
    <row r="7" spans="1:18" x14ac:dyDescent="0.2">
      <c r="A7" s="1" t="s">
        <v>17</v>
      </c>
    </row>
    <row r="10" spans="1:18" ht="15.75" x14ac:dyDescent="0.2">
      <c r="A10" s="61" t="s">
        <v>22</v>
      </c>
      <c r="B10" s="61" t="s">
        <v>0</v>
      </c>
      <c r="C10" s="61" t="s">
        <v>58</v>
      </c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</row>
    <row r="11" spans="1:18" ht="15.75" x14ac:dyDescent="0.2">
      <c r="A11" s="61"/>
      <c r="B11" s="61"/>
      <c r="C11" s="61" t="s">
        <v>59</v>
      </c>
      <c r="D11" s="61"/>
      <c r="E11" s="61"/>
      <c r="F11" s="61"/>
      <c r="G11" s="61" t="s">
        <v>50</v>
      </c>
      <c r="H11" s="61"/>
      <c r="I11" s="61"/>
      <c r="J11" s="61"/>
      <c r="K11" s="61" t="s">
        <v>64</v>
      </c>
      <c r="L11" s="61"/>
      <c r="M11" s="61"/>
      <c r="N11" s="61"/>
      <c r="O11" s="61" t="s">
        <v>56</v>
      </c>
      <c r="P11" s="61"/>
      <c r="Q11" s="61"/>
      <c r="R11" s="61"/>
    </row>
    <row r="12" spans="1:18" ht="15.75" x14ac:dyDescent="0.2">
      <c r="A12" s="10"/>
      <c r="B12" s="10"/>
      <c r="C12" s="10" t="s">
        <v>60</v>
      </c>
      <c r="D12" s="10" t="s">
        <v>61</v>
      </c>
      <c r="E12" s="10" t="s">
        <v>62</v>
      </c>
      <c r="F12" s="10" t="s">
        <v>63</v>
      </c>
      <c r="G12" s="10" t="s">
        <v>60</v>
      </c>
      <c r="H12" s="10" t="s">
        <v>61</v>
      </c>
      <c r="I12" s="10" t="s">
        <v>62</v>
      </c>
      <c r="J12" s="10" t="s">
        <v>63</v>
      </c>
      <c r="K12" s="10" t="s">
        <v>60</v>
      </c>
      <c r="L12" s="10" t="s">
        <v>61</v>
      </c>
      <c r="M12" s="10" t="s">
        <v>62</v>
      </c>
      <c r="N12" s="10" t="s">
        <v>63</v>
      </c>
      <c r="O12" s="10" t="s">
        <v>60</v>
      </c>
      <c r="P12" s="10" t="s">
        <v>61</v>
      </c>
      <c r="Q12" s="10" t="s">
        <v>62</v>
      </c>
      <c r="R12" s="10" t="s">
        <v>63</v>
      </c>
    </row>
    <row r="13" spans="1:18" x14ac:dyDescent="0.2">
      <c r="A13" s="2"/>
      <c r="B13" s="2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ht="15.75" x14ac:dyDescent="0.2">
      <c r="A14" s="2">
        <v>1</v>
      </c>
      <c r="B14" s="2" t="s">
        <v>18</v>
      </c>
      <c r="C14" s="2">
        <v>1.268</v>
      </c>
      <c r="D14" s="2">
        <v>1.3375999999999999</v>
      </c>
      <c r="E14" s="2">
        <v>1.3827</v>
      </c>
      <c r="F14" s="10">
        <f>AVERAGE(C14:E14)</f>
        <v>1.3294333333333332</v>
      </c>
      <c r="G14" s="2">
        <v>1.2584</v>
      </c>
      <c r="H14" s="2">
        <v>1.2110000000000001</v>
      </c>
      <c r="I14" s="2">
        <v>1.3949</v>
      </c>
      <c r="J14" s="10">
        <f>AVERAGE(G14:I14)</f>
        <v>1.2881</v>
      </c>
      <c r="K14" s="2">
        <v>1.3204</v>
      </c>
      <c r="L14" s="2">
        <v>1.3167</v>
      </c>
      <c r="M14" s="2" t="s">
        <v>65</v>
      </c>
      <c r="N14" s="10">
        <f t="shared" ref="N14" si="0">AVERAGE(K14:M14)</f>
        <v>1.3185500000000001</v>
      </c>
      <c r="O14" s="2">
        <v>1.2464999999999999</v>
      </c>
      <c r="P14" s="2">
        <v>1.3188</v>
      </c>
      <c r="Q14" s="2" t="s">
        <v>65</v>
      </c>
      <c r="R14" s="10">
        <f t="shared" ref="R14" si="1">AVERAGE(O14:Q14)</f>
        <v>1.2826499999999998</v>
      </c>
    </row>
    <row r="15" spans="1:18" ht="15.75" x14ac:dyDescent="0.2">
      <c r="A15" s="2">
        <v>3</v>
      </c>
      <c r="B15" s="2" t="s">
        <v>18</v>
      </c>
      <c r="C15" s="2">
        <v>1.3428</v>
      </c>
      <c r="D15" s="2">
        <v>1.2637</v>
      </c>
      <c r="E15" s="2">
        <v>1.2867</v>
      </c>
      <c r="F15" s="10">
        <f t="shared" ref="F15" si="2">AVERAGE(C15:E15)</f>
        <v>1.2977333333333334</v>
      </c>
      <c r="G15" s="2">
        <v>1.2633000000000001</v>
      </c>
      <c r="H15" s="2">
        <v>1.2929999999999999</v>
      </c>
      <c r="I15" s="2">
        <v>1.2243999999999999</v>
      </c>
      <c r="J15" s="10">
        <f t="shared" ref="J15" si="3">AVERAGE(G15:I15)</f>
        <v>1.2602333333333335</v>
      </c>
      <c r="K15" s="2">
        <v>1.3818999999999999</v>
      </c>
      <c r="L15" s="2">
        <v>1.3305</v>
      </c>
      <c r="M15" s="2">
        <v>1.3774999999999999</v>
      </c>
      <c r="N15" s="10">
        <f>AVERAGE(K15:M15)</f>
        <v>1.3633</v>
      </c>
      <c r="O15" s="2" t="s">
        <v>65</v>
      </c>
      <c r="P15" s="2">
        <v>1.3062</v>
      </c>
      <c r="Q15" s="2">
        <v>1.3597999999999999</v>
      </c>
      <c r="R15" s="10">
        <f>AVERAGE(O15:Q15)</f>
        <v>1.333</v>
      </c>
    </row>
    <row r="16" spans="1:18" ht="15.75" x14ac:dyDescent="0.2">
      <c r="A16" s="2">
        <v>4</v>
      </c>
      <c r="B16" s="2" t="s">
        <v>18</v>
      </c>
      <c r="C16" s="2">
        <v>1.2331000000000001</v>
      </c>
      <c r="D16" s="2">
        <v>1.3179000000000001</v>
      </c>
      <c r="E16" s="2">
        <v>1.2859</v>
      </c>
      <c r="F16" s="10">
        <f t="shared" ref="F16" si="4">AVERAGE(C16:E16)</f>
        <v>1.2789666666666666</v>
      </c>
      <c r="G16" s="2">
        <v>1.2443</v>
      </c>
      <c r="H16" s="2">
        <v>1.2585</v>
      </c>
      <c r="I16" s="2">
        <v>1.2267999999999999</v>
      </c>
      <c r="J16" s="10">
        <f t="shared" ref="J16" si="5">AVERAGE(G16:I16)</f>
        <v>1.2431999999999999</v>
      </c>
      <c r="K16" s="2" t="s">
        <v>65</v>
      </c>
      <c r="L16" s="2">
        <v>1.3334999999999999</v>
      </c>
      <c r="M16" s="2">
        <v>1.4877</v>
      </c>
      <c r="N16" s="10">
        <f>AVERAGE(K16:M16)</f>
        <v>1.4106000000000001</v>
      </c>
      <c r="O16" s="2">
        <v>1.3289</v>
      </c>
      <c r="P16" s="2">
        <v>1.2323999999999999</v>
      </c>
      <c r="Q16" s="2" t="s">
        <v>65</v>
      </c>
      <c r="R16" s="10">
        <f>AVERAGE(O16:Q16)</f>
        <v>1.2806500000000001</v>
      </c>
    </row>
    <row r="17" spans="1:18" ht="15.75" x14ac:dyDescent="0.2">
      <c r="A17" s="2">
        <v>6</v>
      </c>
      <c r="B17" s="2" t="s">
        <v>18</v>
      </c>
      <c r="C17" s="2">
        <v>1.2786</v>
      </c>
      <c r="D17" s="2">
        <v>1.2827</v>
      </c>
      <c r="E17" s="2">
        <v>1.2776000000000001</v>
      </c>
      <c r="F17" s="10">
        <f t="shared" ref="F17:F18" si="6">AVERAGE(C17:E17)</f>
        <v>1.2796333333333334</v>
      </c>
      <c r="G17" s="2">
        <v>1.3129999999999999</v>
      </c>
      <c r="H17" s="2">
        <v>1.2837000000000001</v>
      </c>
      <c r="I17" s="2">
        <v>1.2926</v>
      </c>
      <c r="J17" s="10">
        <f t="shared" ref="J17:J18" si="7">AVERAGE(G17:I17)</f>
        <v>1.2964333333333335</v>
      </c>
      <c r="K17" s="2">
        <v>1.3116000000000001</v>
      </c>
      <c r="L17" s="2">
        <v>1.3980999999999999</v>
      </c>
      <c r="M17" s="2">
        <v>1.3516999999999999</v>
      </c>
      <c r="N17" s="10">
        <f t="shared" ref="N17:N18" si="8">AVERAGE(K17:M17)</f>
        <v>1.3537999999999999</v>
      </c>
      <c r="O17" s="2">
        <v>1.3519000000000001</v>
      </c>
      <c r="P17" s="2">
        <v>1.4135</v>
      </c>
      <c r="Q17" s="2">
        <v>1.3117000000000001</v>
      </c>
      <c r="R17" s="10">
        <f t="shared" ref="R17:R18" si="9">AVERAGE(O17:Q17)</f>
        <v>1.3590333333333333</v>
      </c>
    </row>
    <row r="18" spans="1:18" ht="15.75" x14ac:dyDescent="0.2">
      <c r="A18" s="2">
        <v>7</v>
      </c>
      <c r="B18" s="2" t="s">
        <v>18</v>
      </c>
      <c r="C18" s="2">
        <v>1.3942000000000001</v>
      </c>
      <c r="D18" s="2">
        <v>1.1996</v>
      </c>
      <c r="E18" s="2" t="s">
        <v>65</v>
      </c>
      <c r="F18" s="10">
        <f t="shared" si="6"/>
        <v>1.2968999999999999</v>
      </c>
      <c r="G18" s="2">
        <v>1.2499</v>
      </c>
      <c r="H18" s="2">
        <v>1.3686</v>
      </c>
      <c r="I18" s="2">
        <v>1.2362</v>
      </c>
      <c r="J18" s="10">
        <f t="shared" si="7"/>
        <v>1.2849000000000002</v>
      </c>
      <c r="K18" s="2">
        <v>1.2717000000000001</v>
      </c>
      <c r="L18" s="2">
        <v>1.3193999999999999</v>
      </c>
      <c r="M18" s="2">
        <v>1.3342000000000001</v>
      </c>
      <c r="N18" s="10">
        <f t="shared" si="8"/>
        <v>1.3084333333333333</v>
      </c>
      <c r="O18" s="2">
        <v>1.2230000000000001</v>
      </c>
      <c r="P18" s="2">
        <v>1.3255999999999999</v>
      </c>
      <c r="Q18" s="2" t="s">
        <v>65</v>
      </c>
      <c r="R18" s="10">
        <f t="shared" si="9"/>
        <v>1.2743</v>
      </c>
    </row>
    <row r="19" spans="1:18" ht="15.75" x14ac:dyDescent="0.2">
      <c r="A19" s="2">
        <v>8</v>
      </c>
      <c r="B19" s="2" t="s">
        <v>18</v>
      </c>
      <c r="C19" s="2">
        <v>1.2178</v>
      </c>
      <c r="D19" s="2">
        <v>1.3186</v>
      </c>
      <c r="E19" s="2">
        <v>1.3325</v>
      </c>
      <c r="F19" s="10">
        <f t="shared" ref="F19" si="10">AVERAGE(C19:E19)</f>
        <v>1.2896333333333334</v>
      </c>
      <c r="G19" s="2">
        <v>1.2906</v>
      </c>
      <c r="H19" s="2">
        <v>1.2034</v>
      </c>
      <c r="I19" s="2">
        <v>1.2371000000000001</v>
      </c>
      <c r="J19" s="10">
        <f t="shared" ref="J19" si="11">AVERAGE(G19:I19)</f>
        <v>1.2436999999999998</v>
      </c>
      <c r="K19" s="2">
        <v>1.3522000000000001</v>
      </c>
      <c r="L19" s="2">
        <v>1.3363</v>
      </c>
      <c r="M19" s="2">
        <v>1.3591</v>
      </c>
      <c r="N19" s="10">
        <f t="shared" ref="N19" si="12">AVERAGE(K19:M19)</f>
        <v>1.3492</v>
      </c>
      <c r="O19" s="2">
        <v>1.2509999999999999</v>
      </c>
      <c r="P19" s="2">
        <v>1.1910000000000001</v>
      </c>
      <c r="Q19" s="2" t="s">
        <v>65</v>
      </c>
      <c r="R19" s="10">
        <f t="shared" ref="R19" si="13">AVERAGE(O19:Q19)</f>
        <v>1.2210000000000001</v>
      </c>
    </row>
    <row r="20" spans="1:18" x14ac:dyDescent="0.2">
      <c r="A20" s="3"/>
      <c r="B20" s="2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18" ht="15.75" x14ac:dyDescent="0.2">
      <c r="A21" s="4">
        <v>10</v>
      </c>
      <c r="B21" s="2" t="s">
        <v>19</v>
      </c>
      <c r="C21" s="2">
        <v>1.2434000000000001</v>
      </c>
      <c r="D21" s="2">
        <v>1.2937000000000001</v>
      </c>
      <c r="E21" s="2">
        <v>1.262</v>
      </c>
      <c r="F21" s="10">
        <f t="shared" ref="F21" si="14">AVERAGE(C21:E21)</f>
        <v>1.2663666666666666</v>
      </c>
      <c r="G21" s="2">
        <v>1.3197000000000001</v>
      </c>
      <c r="H21" s="2">
        <v>1.2873000000000001</v>
      </c>
      <c r="I21" s="2">
        <v>1.3028999999999999</v>
      </c>
      <c r="J21" s="10">
        <f t="shared" ref="J21" si="15">AVERAGE(G21:I21)</f>
        <v>1.3033000000000001</v>
      </c>
      <c r="K21" s="2">
        <v>1.3919999999999999</v>
      </c>
      <c r="L21" s="2">
        <v>1.3751</v>
      </c>
      <c r="M21" s="2" t="s">
        <v>65</v>
      </c>
      <c r="N21" s="10">
        <f>AVERAGE(K21:M21)</f>
        <v>1.3835500000000001</v>
      </c>
      <c r="O21" s="2">
        <v>1.2617</v>
      </c>
      <c r="P21" s="2">
        <v>1.2573000000000001</v>
      </c>
      <c r="Q21" s="2" t="s">
        <v>65</v>
      </c>
      <c r="R21" s="10">
        <f>AVERAGE(O21:Q21)</f>
        <v>1.2595000000000001</v>
      </c>
    </row>
    <row r="22" spans="1:18" ht="15.75" x14ac:dyDescent="0.2">
      <c r="A22" s="4">
        <v>12</v>
      </c>
      <c r="B22" s="2" t="s">
        <v>19</v>
      </c>
      <c r="C22" s="2">
        <v>1.4582999999999999</v>
      </c>
      <c r="D22" s="2">
        <v>1.2830999999999999</v>
      </c>
      <c r="E22" s="2">
        <v>1.3613999999999999</v>
      </c>
      <c r="F22" s="10">
        <f t="shared" ref="F22" si="16">AVERAGE(C22:E22)</f>
        <v>1.3675999999999997</v>
      </c>
      <c r="G22" s="2">
        <v>1.3028999999999999</v>
      </c>
      <c r="H22" s="2">
        <v>1.2663</v>
      </c>
      <c r="I22" s="2">
        <v>1.2443</v>
      </c>
      <c r="J22" s="10">
        <f t="shared" ref="J22" si="17">AVERAGE(G22:I22)</f>
        <v>1.2711666666666666</v>
      </c>
      <c r="K22" s="2" t="s">
        <v>65</v>
      </c>
      <c r="L22" s="2">
        <v>1.3384</v>
      </c>
      <c r="M22" s="2">
        <v>1.3127</v>
      </c>
      <c r="N22" s="10">
        <f>AVERAGE(K22:M22)</f>
        <v>1.32555</v>
      </c>
      <c r="O22" s="2">
        <v>1.3297000000000001</v>
      </c>
      <c r="P22" s="2">
        <v>1.34</v>
      </c>
      <c r="Q22" s="2" t="s">
        <v>65</v>
      </c>
      <c r="R22" s="10">
        <f>AVERAGE(O22:Q22)</f>
        <v>1.3348500000000001</v>
      </c>
    </row>
    <row r="23" spans="1:18" ht="15.75" x14ac:dyDescent="0.2">
      <c r="A23" s="4">
        <v>13</v>
      </c>
      <c r="B23" s="2" t="s">
        <v>19</v>
      </c>
      <c r="C23" s="2">
        <v>1.3279000000000001</v>
      </c>
      <c r="D23" s="2">
        <v>1.3003</v>
      </c>
      <c r="E23" s="2">
        <v>1.3365</v>
      </c>
      <c r="F23" s="10">
        <f t="shared" ref="F23" si="18">AVERAGE(C23:E23)</f>
        <v>1.3215666666666668</v>
      </c>
      <c r="G23" s="2">
        <v>1.2746999999999999</v>
      </c>
      <c r="H23" s="2">
        <v>1.2307999999999999</v>
      </c>
      <c r="I23" s="2">
        <v>1.2875000000000001</v>
      </c>
      <c r="J23" s="10">
        <f t="shared" ref="J23" si="19">AVERAGE(G23:I23)</f>
        <v>1.2643333333333333</v>
      </c>
      <c r="K23" s="2">
        <v>1.331</v>
      </c>
      <c r="L23" s="2" t="s">
        <v>65</v>
      </c>
      <c r="M23" s="2">
        <v>1.3182</v>
      </c>
      <c r="N23" s="10">
        <f>AVERAGE(K23:M23)</f>
        <v>1.3246</v>
      </c>
      <c r="O23" s="2">
        <v>1.2766</v>
      </c>
      <c r="P23" s="2">
        <v>1.2414000000000001</v>
      </c>
      <c r="Q23" s="2">
        <v>1.3030999999999999</v>
      </c>
      <c r="R23" s="10">
        <f>AVERAGE(O23:Q23)</f>
        <v>1.2736999999999998</v>
      </c>
    </row>
    <row r="24" spans="1:18" ht="15.75" x14ac:dyDescent="0.2">
      <c r="A24" s="4">
        <v>15</v>
      </c>
      <c r="B24" s="2" t="s">
        <v>19</v>
      </c>
      <c r="C24" s="2">
        <v>1.2253000000000001</v>
      </c>
      <c r="D24" s="2">
        <v>1.3213999999999999</v>
      </c>
      <c r="E24" s="2">
        <v>1.2846</v>
      </c>
      <c r="F24" s="10">
        <f t="shared" ref="F24" si="20">AVERAGE(C24:E24)</f>
        <v>1.2770999999999999</v>
      </c>
      <c r="G24" s="2">
        <v>1.2239</v>
      </c>
      <c r="H24" s="2">
        <v>1.2649999999999999</v>
      </c>
      <c r="I24" s="2">
        <v>1.349</v>
      </c>
      <c r="J24" s="10">
        <f t="shared" ref="J24" si="21">AVERAGE(G24:I24)</f>
        <v>1.2793000000000001</v>
      </c>
      <c r="K24" s="2">
        <v>1.3109999999999999</v>
      </c>
      <c r="L24" s="2">
        <v>1.3340000000000001</v>
      </c>
      <c r="M24" s="2">
        <v>1.4479</v>
      </c>
      <c r="N24" s="10">
        <f t="shared" ref="N24" si="22">AVERAGE(K24:M24)</f>
        <v>1.3643000000000001</v>
      </c>
      <c r="O24" s="2">
        <v>1.3956</v>
      </c>
      <c r="P24" s="2">
        <v>1.1846000000000001</v>
      </c>
      <c r="Q24" s="2">
        <v>1.2601</v>
      </c>
      <c r="R24" s="10">
        <f t="shared" ref="R24" si="23">AVERAGE(O24:Q24)</f>
        <v>1.2801</v>
      </c>
    </row>
    <row r="25" spans="1:18" ht="15.75" x14ac:dyDescent="0.2">
      <c r="A25" s="4">
        <v>16</v>
      </c>
      <c r="B25" s="2" t="s">
        <v>19</v>
      </c>
      <c r="C25" s="2">
        <v>1.2366999999999999</v>
      </c>
      <c r="D25" s="2">
        <v>1.2848999999999999</v>
      </c>
      <c r="E25" s="2">
        <v>1.2753000000000001</v>
      </c>
      <c r="F25" s="10">
        <f t="shared" ref="F25" si="24">AVERAGE(C25:E25)</f>
        <v>1.2656333333333334</v>
      </c>
      <c r="G25" s="2">
        <v>1.3288</v>
      </c>
      <c r="H25" s="2">
        <v>1.2371000000000001</v>
      </c>
      <c r="I25" s="2">
        <v>1.2483</v>
      </c>
      <c r="J25" s="10">
        <f t="shared" ref="J25" si="25">AVERAGE(G25:I25)</f>
        <v>1.2714000000000001</v>
      </c>
      <c r="K25" s="2">
        <v>1.4285000000000001</v>
      </c>
      <c r="L25" s="2">
        <v>1.3704000000000001</v>
      </c>
      <c r="M25" s="2">
        <v>1.2196</v>
      </c>
      <c r="N25" s="10">
        <f t="shared" ref="N25" si="26">AVERAGE(K25:M25)</f>
        <v>1.3395000000000001</v>
      </c>
      <c r="O25" s="2">
        <v>1.3045</v>
      </c>
      <c r="P25" s="2">
        <v>1.4198</v>
      </c>
      <c r="Q25" s="2">
        <v>1.3180000000000001</v>
      </c>
      <c r="R25" s="10">
        <f t="shared" ref="R25" si="27">AVERAGE(O25:Q25)</f>
        <v>1.3474333333333333</v>
      </c>
    </row>
    <row r="26" spans="1:18" x14ac:dyDescent="0.2">
      <c r="A26" s="2"/>
      <c r="B26" s="2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1:18" ht="15.75" x14ac:dyDescent="0.2">
      <c r="A27" s="4">
        <v>19</v>
      </c>
      <c r="B27" s="2" t="s">
        <v>20</v>
      </c>
      <c r="C27" s="2">
        <v>1.0963000000000001</v>
      </c>
      <c r="D27" s="2">
        <v>1.0883</v>
      </c>
      <c r="E27" s="2">
        <v>1.0669</v>
      </c>
      <c r="F27" s="10">
        <f t="shared" ref="F27" si="28">AVERAGE(C27:E27)</f>
        <v>1.0838333333333334</v>
      </c>
      <c r="G27" s="2">
        <v>1.1292</v>
      </c>
      <c r="H27" s="2">
        <v>1.1000000000000001</v>
      </c>
      <c r="I27" s="2">
        <v>1.1614</v>
      </c>
      <c r="J27" s="10">
        <f t="shared" ref="J27" si="29">AVERAGE(G27:I27)</f>
        <v>1.1302000000000001</v>
      </c>
      <c r="K27" s="2">
        <v>1.1558999999999999</v>
      </c>
      <c r="L27" s="2">
        <v>1.1651</v>
      </c>
      <c r="M27" s="2">
        <v>1.1656</v>
      </c>
      <c r="N27" s="10">
        <f>AVERAGE(K27:M27)</f>
        <v>1.1621999999999999</v>
      </c>
      <c r="O27" s="2">
        <v>1.2351000000000001</v>
      </c>
      <c r="P27" s="2">
        <v>1.2110000000000001</v>
      </c>
      <c r="Q27" s="2">
        <v>1.2045999999999999</v>
      </c>
      <c r="R27" s="10">
        <f>AVERAGE(O27:Q27)</f>
        <v>1.2169000000000001</v>
      </c>
    </row>
    <row r="28" spans="1:18" ht="15.75" x14ac:dyDescent="0.2">
      <c r="A28" s="4">
        <v>21</v>
      </c>
      <c r="B28" s="2" t="s">
        <v>20</v>
      </c>
      <c r="C28" s="2">
        <v>1.1045</v>
      </c>
      <c r="D28" s="2">
        <v>1.0879000000000001</v>
      </c>
      <c r="E28" s="2">
        <v>1.2109000000000001</v>
      </c>
      <c r="F28" s="10">
        <f t="shared" ref="F28" si="30">AVERAGE(C28:E28)</f>
        <v>1.1344333333333334</v>
      </c>
      <c r="G28" s="2">
        <v>1.1947000000000001</v>
      </c>
      <c r="H28" s="2">
        <v>1.1575</v>
      </c>
      <c r="I28" s="2">
        <v>1.167</v>
      </c>
      <c r="J28" s="10">
        <f t="shared" ref="J28:J29" si="31">AVERAGE(G28:I28)</f>
        <v>1.1730666666666665</v>
      </c>
      <c r="K28" s="2">
        <v>1.1963999999999999</v>
      </c>
      <c r="L28" s="2">
        <v>1.2623</v>
      </c>
      <c r="M28" s="2">
        <v>1.3067</v>
      </c>
      <c r="N28" s="10">
        <f>AVERAGE(K28:M28)</f>
        <v>1.2551333333333332</v>
      </c>
      <c r="O28" s="2">
        <v>1.1624000000000001</v>
      </c>
      <c r="P28" s="2">
        <v>1.1177999999999999</v>
      </c>
      <c r="Q28" s="2">
        <v>1.2341</v>
      </c>
      <c r="R28" s="10">
        <f>AVERAGE(O28:Q28)</f>
        <v>1.1714333333333331</v>
      </c>
    </row>
    <row r="29" spans="1:18" ht="15.75" x14ac:dyDescent="0.2">
      <c r="A29" s="4">
        <v>22</v>
      </c>
      <c r="B29" s="2" t="s">
        <v>20</v>
      </c>
      <c r="C29" s="2" t="s">
        <v>65</v>
      </c>
      <c r="D29" s="2" t="s">
        <v>65</v>
      </c>
      <c r="E29" s="2" t="s">
        <v>65</v>
      </c>
      <c r="F29" s="10"/>
      <c r="G29" s="2">
        <v>1.2274</v>
      </c>
      <c r="H29" s="2">
        <v>1.2078</v>
      </c>
      <c r="I29" s="2">
        <v>1.2033</v>
      </c>
      <c r="J29" s="10">
        <f t="shared" si="31"/>
        <v>1.2128333333333334</v>
      </c>
      <c r="K29" s="2">
        <v>1.2230000000000001</v>
      </c>
      <c r="L29" s="2">
        <v>1.2876000000000001</v>
      </c>
      <c r="M29" s="2">
        <v>1.1869000000000001</v>
      </c>
      <c r="N29" s="10">
        <f>AVERAGE(K29:M29)</f>
        <v>1.2325000000000002</v>
      </c>
      <c r="O29" s="2">
        <v>1.1868000000000001</v>
      </c>
      <c r="P29" s="2">
        <v>1.2701</v>
      </c>
      <c r="Q29" s="2">
        <v>1.1765000000000001</v>
      </c>
      <c r="R29" s="10">
        <f>AVERAGE(O29:Q29)</f>
        <v>1.2111333333333334</v>
      </c>
    </row>
    <row r="30" spans="1:18" ht="15.75" x14ac:dyDescent="0.2">
      <c r="A30" s="4">
        <v>24</v>
      </c>
      <c r="B30" s="2" t="s">
        <v>20</v>
      </c>
      <c r="C30" s="2">
        <v>1.2657</v>
      </c>
      <c r="D30" s="2">
        <v>1.1229</v>
      </c>
      <c r="E30" s="2">
        <v>1.2274</v>
      </c>
      <c r="F30" s="10">
        <f t="shared" ref="F30" si="32">AVERAGE(C30:E30)</f>
        <v>1.2053333333333336</v>
      </c>
      <c r="G30" s="2">
        <v>1.1324000000000001</v>
      </c>
      <c r="H30" s="2">
        <v>1.216</v>
      </c>
      <c r="I30" s="2">
        <v>1.2226999999999999</v>
      </c>
      <c r="J30" s="10">
        <f t="shared" ref="J30" si="33">AVERAGE(G30:I30)</f>
        <v>1.1903666666666666</v>
      </c>
      <c r="K30" s="2">
        <v>1.2607999999999999</v>
      </c>
      <c r="L30" s="2">
        <v>1.2735000000000001</v>
      </c>
      <c r="M30" s="2">
        <v>1.2694000000000001</v>
      </c>
      <c r="N30" s="10">
        <f>AVERAGE(K30:M30)</f>
        <v>1.2679</v>
      </c>
      <c r="O30" s="2">
        <v>1.1981999999999999</v>
      </c>
      <c r="P30" s="2">
        <v>1.1540999999999999</v>
      </c>
      <c r="Q30" s="2">
        <v>1.3016000000000001</v>
      </c>
      <c r="R30" s="10">
        <f>AVERAGE(O30:Q30)</f>
        <v>1.2179666666666666</v>
      </c>
    </row>
    <row r="31" spans="1:18" ht="15.75" x14ac:dyDescent="0.2">
      <c r="A31" s="4">
        <v>31</v>
      </c>
      <c r="B31" s="2" t="s">
        <v>20</v>
      </c>
      <c r="C31" s="2">
        <v>1.1884999999999999</v>
      </c>
      <c r="D31" s="2">
        <v>1.137</v>
      </c>
      <c r="E31" s="2">
        <v>1.1793</v>
      </c>
      <c r="F31" s="10">
        <f t="shared" ref="F31" si="34">AVERAGE(C31:E31)</f>
        <v>1.1682666666666666</v>
      </c>
      <c r="G31" s="2">
        <v>1.1257999999999999</v>
      </c>
      <c r="H31" s="2">
        <v>1.1563000000000001</v>
      </c>
      <c r="I31" s="2">
        <v>1.2527999999999999</v>
      </c>
      <c r="J31" s="10">
        <f t="shared" ref="J31" si="35">AVERAGE(G31:I31)</f>
        <v>1.1782999999999999</v>
      </c>
      <c r="K31" s="2">
        <v>1.3015000000000001</v>
      </c>
      <c r="L31" s="2">
        <v>1.1788000000000001</v>
      </c>
      <c r="M31" s="2">
        <v>1.077</v>
      </c>
      <c r="N31" s="10">
        <f>AVERAGE(K31:M31)</f>
        <v>1.1857666666666666</v>
      </c>
      <c r="O31" s="2">
        <v>1.1894</v>
      </c>
      <c r="P31" s="2">
        <v>1.3081</v>
      </c>
      <c r="Q31" s="2">
        <v>1.0117</v>
      </c>
      <c r="R31" s="10">
        <f>AVERAGE(O31:Q31)</f>
        <v>1.1697333333333333</v>
      </c>
    </row>
    <row r="32" spans="1:18" x14ac:dyDescent="0.2">
      <c r="A32" s="2"/>
      <c r="B32" s="2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1:18" ht="15.75" x14ac:dyDescent="0.2">
      <c r="A33" s="4">
        <v>33</v>
      </c>
      <c r="B33" s="2" t="s">
        <v>21</v>
      </c>
      <c r="C33" s="2" t="s">
        <v>65</v>
      </c>
      <c r="D33" s="2" t="s">
        <v>65</v>
      </c>
      <c r="E33" s="2" t="s">
        <v>65</v>
      </c>
      <c r="F33" s="10"/>
      <c r="G33" s="2">
        <v>1.1315</v>
      </c>
      <c r="H33" s="2">
        <v>1.18</v>
      </c>
      <c r="I33" s="2">
        <v>1.1613</v>
      </c>
      <c r="J33" s="10">
        <f t="shared" ref="J33" si="36">AVERAGE(G33:I33)</f>
        <v>1.1575999999999997</v>
      </c>
      <c r="K33" s="2">
        <v>1.2912999999999999</v>
      </c>
      <c r="L33" s="2">
        <v>1.0203</v>
      </c>
      <c r="M33" s="2">
        <v>0.99680000000000002</v>
      </c>
      <c r="N33" s="10">
        <f>AVERAGE(K33:M33)</f>
        <v>1.1028</v>
      </c>
      <c r="O33" s="2">
        <v>1.1752</v>
      </c>
      <c r="P33" s="2">
        <v>1.1519999999999999</v>
      </c>
      <c r="Q33" s="2">
        <v>1.161</v>
      </c>
      <c r="R33" s="10">
        <f>AVERAGE(O33:Q33)</f>
        <v>1.1627333333333334</v>
      </c>
    </row>
    <row r="34" spans="1:18" ht="15.75" x14ac:dyDescent="0.2">
      <c r="A34" s="4">
        <v>35</v>
      </c>
      <c r="B34" s="2" t="s">
        <v>21</v>
      </c>
      <c r="C34" s="2">
        <v>1.1586000000000001</v>
      </c>
      <c r="D34" s="2">
        <v>1.0812999999999999</v>
      </c>
      <c r="E34" s="2">
        <v>1.2363999999999999</v>
      </c>
      <c r="F34" s="10">
        <f t="shared" ref="F34" si="37">AVERAGE(C34:E34)</f>
        <v>1.1587666666666667</v>
      </c>
      <c r="G34" s="2">
        <v>1.1534</v>
      </c>
      <c r="H34" s="2">
        <v>1.1733</v>
      </c>
      <c r="I34" s="2"/>
      <c r="J34" s="10">
        <f t="shared" ref="J34" si="38">AVERAGE(G34:I34)</f>
        <v>1.1633499999999999</v>
      </c>
      <c r="K34" s="2">
        <v>1.2959000000000001</v>
      </c>
      <c r="L34" s="2">
        <v>1.288</v>
      </c>
      <c r="M34" s="2">
        <v>1.1882999999999999</v>
      </c>
      <c r="N34" s="10">
        <f>AVERAGE(K34:M34)</f>
        <v>1.2573999999999999</v>
      </c>
      <c r="O34" s="2">
        <v>1.2376</v>
      </c>
      <c r="P34" s="2">
        <v>1.18</v>
      </c>
      <c r="Q34" s="2">
        <v>1.1615</v>
      </c>
      <c r="R34" s="10">
        <f>AVERAGE(O34:Q34)</f>
        <v>1.1930333333333334</v>
      </c>
    </row>
    <row r="35" spans="1:18" ht="15.75" x14ac:dyDescent="0.2">
      <c r="A35" s="4">
        <v>36</v>
      </c>
      <c r="B35" s="2" t="s">
        <v>21</v>
      </c>
      <c r="C35" s="2">
        <v>1.1277999999999999</v>
      </c>
      <c r="D35" s="2">
        <v>1.1438999999999999</v>
      </c>
      <c r="E35" s="2">
        <v>1.1276999999999999</v>
      </c>
      <c r="F35" s="10">
        <f t="shared" ref="F35" si="39">AVERAGE(C35:E35)</f>
        <v>1.1331333333333333</v>
      </c>
      <c r="G35" s="2">
        <v>1.2228000000000001</v>
      </c>
      <c r="H35" s="2">
        <v>1.2336</v>
      </c>
      <c r="I35" s="2">
        <v>1.2390000000000001</v>
      </c>
      <c r="J35" s="10">
        <f t="shared" ref="J35" si="40">AVERAGE(G35:I35)</f>
        <v>1.2318</v>
      </c>
      <c r="K35" s="2">
        <v>1.2930999999999999</v>
      </c>
      <c r="L35" s="2">
        <v>1.2058</v>
      </c>
      <c r="M35" s="2"/>
      <c r="N35" s="10">
        <f>AVERAGE(K35:M35)</f>
        <v>1.2494499999999999</v>
      </c>
      <c r="O35" s="2">
        <v>1.2448999999999999</v>
      </c>
      <c r="P35" s="2">
        <v>1.2306999999999999</v>
      </c>
      <c r="Q35" s="2">
        <v>1.1275999999999999</v>
      </c>
      <c r="R35" s="10">
        <f>AVERAGE(O35:Q35)</f>
        <v>1.2010666666666667</v>
      </c>
    </row>
    <row r="36" spans="1:18" ht="15.75" x14ac:dyDescent="0.2">
      <c r="A36" s="4">
        <v>38</v>
      </c>
      <c r="B36" s="2" t="s">
        <v>21</v>
      </c>
      <c r="C36" s="2">
        <v>1.0550999999999999</v>
      </c>
      <c r="D36" s="2">
        <v>1.0696000000000001</v>
      </c>
      <c r="E36" s="2">
        <v>1.2962</v>
      </c>
      <c r="F36" s="10">
        <f t="shared" ref="F36" si="41">AVERAGE(C36:E36)</f>
        <v>1.1402999999999999</v>
      </c>
      <c r="G36" s="2">
        <v>1.1651</v>
      </c>
      <c r="H36" s="2">
        <v>1.1624000000000001</v>
      </c>
      <c r="I36" s="2">
        <v>1.1204000000000001</v>
      </c>
      <c r="J36" s="10">
        <f t="shared" ref="J36" si="42">AVERAGE(G36:I36)</f>
        <v>1.1493</v>
      </c>
      <c r="K36" s="2" t="s">
        <v>65</v>
      </c>
      <c r="L36" s="2">
        <v>1.2995000000000001</v>
      </c>
      <c r="M36" s="2">
        <v>1.2065999999999999</v>
      </c>
      <c r="N36" s="10">
        <f>AVERAGE(K36:M36)</f>
        <v>1.25305</v>
      </c>
      <c r="O36" s="2">
        <v>1.2986</v>
      </c>
      <c r="P36" s="2">
        <v>1.2136</v>
      </c>
      <c r="Q36" s="2">
        <v>1.2301</v>
      </c>
      <c r="R36" s="10">
        <f>AVERAGE(O36:Q36)</f>
        <v>1.2474333333333334</v>
      </c>
    </row>
    <row r="37" spans="1:18" ht="15.75" x14ac:dyDescent="0.2">
      <c r="A37" s="4">
        <v>41</v>
      </c>
      <c r="B37" s="2" t="s">
        <v>21</v>
      </c>
      <c r="C37" s="2">
        <v>1.0185</v>
      </c>
      <c r="D37" s="2">
        <v>1.1427</v>
      </c>
      <c r="E37" s="2">
        <v>1.2082999999999999</v>
      </c>
      <c r="F37" s="10">
        <f t="shared" ref="F37" si="43">AVERAGE(C37:E37)</f>
        <v>1.1231666666666666</v>
      </c>
      <c r="G37" s="2">
        <v>1.2345999999999999</v>
      </c>
      <c r="H37" s="2">
        <v>1.2342</v>
      </c>
      <c r="I37" s="2">
        <v>1.0931</v>
      </c>
      <c r="J37" s="10">
        <f t="shared" ref="J37" si="44">AVERAGE(G37:I37)</f>
        <v>1.1872999999999998</v>
      </c>
      <c r="K37" s="2">
        <v>1.2150000000000001</v>
      </c>
      <c r="L37" s="2">
        <v>1.3108</v>
      </c>
      <c r="M37" s="2">
        <v>1.2130000000000001</v>
      </c>
      <c r="N37" s="10">
        <f t="shared" ref="N37" si="45">AVERAGE(K37:M37)</f>
        <v>1.2462666666666669</v>
      </c>
      <c r="O37" s="2">
        <v>1.2733000000000001</v>
      </c>
      <c r="P37" s="2">
        <v>1.2242</v>
      </c>
      <c r="Q37" s="2">
        <v>1.2677</v>
      </c>
      <c r="R37" s="10">
        <f t="shared" ref="R37" si="46">AVERAGE(O37:Q37)</f>
        <v>1.2550666666666668</v>
      </c>
    </row>
    <row r="38" spans="1:18" ht="15.75" x14ac:dyDescent="0.2">
      <c r="A38" s="4">
        <v>46</v>
      </c>
      <c r="B38" s="2" t="s">
        <v>21</v>
      </c>
      <c r="C38" s="2">
        <v>1.1079000000000001</v>
      </c>
      <c r="D38" s="2">
        <v>1.1752</v>
      </c>
      <c r="E38" s="2">
        <v>1.1402000000000001</v>
      </c>
      <c r="F38" s="10">
        <f t="shared" ref="F38" si="47">AVERAGE(C38:E38)</f>
        <v>1.1411</v>
      </c>
      <c r="G38" s="2">
        <v>1.1240000000000001</v>
      </c>
      <c r="H38" s="2">
        <v>1.2395</v>
      </c>
      <c r="I38" s="2">
        <v>1.2694000000000001</v>
      </c>
      <c r="J38" s="10">
        <f t="shared" ref="J38" si="48">AVERAGE(G38:I38)</f>
        <v>1.2109666666666667</v>
      </c>
      <c r="K38" s="2">
        <v>1.2934000000000001</v>
      </c>
      <c r="L38" s="2">
        <v>1.1992</v>
      </c>
      <c r="M38" s="2">
        <v>1.2833000000000001</v>
      </c>
      <c r="N38" s="10">
        <f t="shared" ref="N38" si="49">AVERAGE(K38:M38)</f>
        <v>1.2586333333333335</v>
      </c>
      <c r="O38" s="2">
        <v>1.0849</v>
      </c>
      <c r="P38" s="2">
        <v>1.1453</v>
      </c>
      <c r="Q38" s="2">
        <v>1.2796000000000001</v>
      </c>
      <c r="R38" s="10">
        <f t="shared" ref="R38" si="50">AVERAGE(O38:Q38)</f>
        <v>1.1699333333333335</v>
      </c>
    </row>
  </sheetData>
  <sheetProtection algorithmName="SHA-512" hashValue="QBawlTLQB8sxVNQzg6Axn2urFlXF2P/3dM8040v5x/42uBcQI3gfeLUnF3wGkeuZxZCj8wglR08dxegAGYkNUw==" saltValue="bZi4IW734ZkG8TAu1ZtSVQ==" spinCount="100000" sheet="1" formatCells="0" formatColumns="0" formatRows="0" insertColumns="0" insertRows="0" insertHyperlinks="0" deleteColumns="0" deleteRows="0"/>
  <mergeCells count="7">
    <mergeCell ref="O11:R11"/>
    <mergeCell ref="C10:R10"/>
    <mergeCell ref="A10:A11"/>
    <mergeCell ref="B10:B11"/>
    <mergeCell ref="C11:F11"/>
    <mergeCell ref="G11:J11"/>
    <mergeCell ref="K11:N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workbookViewId="0">
      <selection activeCell="E5" sqref="E5"/>
    </sheetView>
  </sheetViews>
  <sheetFormatPr defaultRowHeight="15" x14ac:dyDescent="0.2"/>
  <cols>
    <col min="2" max="2" width="10.109375" customWidth="1"/>
    <col min="3" max="3" width="12.33203125" customWidth="1"/>
    <col min="4" max="4" width="12.88671875" customWidth="1"/>
    <col min="5" max="5" width="14" customWidth="1"/>
    <col min="6" max="6" width="11.88671875" customWidth="1"/>
    <col min="7" max="7" width="12.5546875" customWidth="1"/>
    <col min="8" max="8" width="11.88671875" customWidth="1"/>
    <col min="12" max="12" width="12.109375" customWidth="1"/>
    <col min="13" max="13" width="12.33203125" customWidth="1"/>
    <col min="14" max="14" width="14.33203125" customWidth="1"/>
    <col min="15" max="15" width="12.109375" customWidth="1"/>
    <col min="16" max="16" width="11.88671875" customWidth="1"/>
    <col min="17" max="17" width="11.6640625" customWidth="1"/>
    <col min="19" max="19" width="8.88671875" customWidth="1"/>
    <col min="23" max="23" width="12.21875" customWidth="1"/>
    <col min="28" max="28" width="11.109375" customWidth="1"/>
  </cols>
  <sheetData>
    <row r="1" spans="1:28" ht="15.75" x14ac:dyDescent="0.25">
      <c r="A1" s="5" t="s">
        <v>96</v>
      </c>
    </row>
    <row r="3" spans="1:28" ht="15.75" x14ac:dyDescent="0.2">
      <c r="A3" s="1" t="s">
        <v>23</v>
      </c>
    </row>
    <row r="4" spans="1:28" x14ac:dyDescent="0.2">
      <c r="A4" s="1" t="s">
        <v>14</v>
      </c>
    </row>
    <row r="5" spans="1:28" x14ac:dyDescent="0.2">
      <c r="A5" s="1" t="s">
        <v>15</v>
      </c>
    </row>
    <row r="6" spans="1:28" x14ac:dyDescent="0.2">
      <c r="A6" s="1" t="s">
        <v>16</v>
      </c>
    </row>
    <row r="7" spans="1:28" x14ac:dyDescent="0.2">
      <c r="A7" s="1" t="s">
        <v>17</v>
      </c>
    </row>
    <row r="8" spans="1:28" x14ac:dyDescent="0.2">
      <c r="A8" s="1" t="s">
        <v>77</v>
      </c>
    </row>
    <row r="9" spans="1:28" x14ac:dyDescent="0.2">
      <c r="A9" s="1"/>
    </row>
    <row r="10" spans="1:28" ht="18" x14ac:dyDescent="0.2">
      <c r="A10" s="1" t="s">
        <v>66</v>
      </c>
    </row>
    <row r="13" spans="1:28" ht="15.75" x14ac:dyDescent="0.2">
      <c r="A13" s="61" t="s">
        <v>22</v>
      </c>
      <c r="B13" s="61" t="s">
        <v>0</v>
      </c>
      <c r="C13" s="61" t="s">
        <v>67</v>
      </c>
      <c r="D13" s="61"/>
      <c r="E13" s="61"/>
      <c r="F13" s="61"/>
      <c r="G13" s="61"/>
      <c r="H13" s="61" t="s">
        <v>75</v>
      </c>
      <c r="I13" s="61"/>
      <c r="J13" s="61"/>
      <c r="K13" s="61"/>
      <c r="L13" s="61"/>
      <c r="M13" s="61" t="s">
        <v>76</v>
      </c>
      <c r="N13" s="61"/>
      <c r="O13" s="61"/>
      <c r="P13" s="61"/>
      <c r="Q13" s="61"/>
      <c r="R13" s="62" t="s">
        <v>74</v>
      </c>
      <c r="S13" s="61" t="s">
        <v>64</v>
      </c>
      <c r="T13" s="61"/>
      <c r="U13" s="61"/>
      <c r="V13" s="61"/>
      <c r="W13" s="61"/>
      <c r="X13" s="61" t="s">
        <v>56</v>
      </c>
      <c r="Y13" s="61"/>
      <c r="Z13" s="61"/>
      <c r="AA13" s="61"/>
      <c r="AB13" s="61"/>
    </row>
    <row r="14" spans="1:28" ht="15.75" x14ac:dyDescent="0.2">
      <c r="A14" s="61"/>
      <c r="B14" s="61"/>
      <c r="C14" s="61" t="s">
        <v>68</v>
      </c>
      <c r="D14" s="61"/>
      <c r="E14" s="61"/>
      <c r="F14" s="61"/>
      <c r="G14" s="2"/>
      <c r="H14" s="61" t="s">
        <v>68</v>
      </c>
      <c r="I14" s="61"/>
      <c r="J14" s="61"/>
      <c r="K14" s="61"/>
      <c r="L14" s="2"/>
      <c r="M14" s="61" t="s">
        <v>68</v>
      </c>
      <c r="N14" s="61"/>
      <c r="O14" s="61"/>
      <c r="P14" s="61"/>
      <c r="Q14" s="2"/>
      <c r="R14" s="62"/>
      <c r="S14" s="61" t="s">
        <v>68</v>
      </c>
      <c r="T14" s="61"/>
      <c r="U14" s="61"/>
      <c r="V14" s="61"/>
      <c r="W14" s="2"/>
      <c r="X14" s="61" t="s">
        <v>68</v>
      </c>
      <c r="Y14" s="61"/>
      <c r="Z14" s="61"/>
      <c r="AA14" s="61"/>
      <c r="AB14" s="2"/>
    </row>
    <row r="15" spans="1:28" ht="34.5" x14ac:dyDescent="0.2">
      <c r="A15" s="10"/>
      <c r="B15" s="10"/>
      <c r="C15" s="14" t="s">
        <v>69</v>
      </c>
      <c r="D15" s="14" t="s">
        <v>70</v>
      </c>
      <c r="E15" s="14" t="s">
        <v>71</v>
      </c>
      <c r="F15" s="14" t="s">
        <v>72</v>
      </c>
      <c r="G15" s="14" t="s">
        <v>73</v>
      </c>
      <c r="H15" s="14" t="s">
        <v>69</v>
      </c>
      <c r="I15" s="14" t="s">
        <v>70</v>
      </c>
      <c r="J15" s="14" t="s">
        <v>71</v>
      </c>
      <c r="K15" s="14" t="s">
        <v>72</v>
      </c>
      <c r="L15" s="14" t="s">
        <v>78</v>
      </c>
      <c r="M15" s="14" t="s">
        <v>69</v>
      </c>
      <c r="N15" s="14" t="s">
        <v>70</v>
      </c>
      <c r="O15" s="14" t="s">
        <v>71</v>
      </c>
      <c r="P15" s="14" t="s">
        <v>72</v>
      </c>
      <c r="Q15" s="14" t="s">
        <v>78</v>
      </c>
      <c r="R15" s="62"/>
      <c r="S15" s="14" t="s">
        <v>69</v>
      </c>
      <c r="T15" s="14" t="s">
        <v>70</v>
      </c>
      <c r="U15" s="14" t="s">
        <v>71</v>
      </c>
      <c r="V15" s="14" t="s">
        <v>72</v>
      </c>
      <c r="W15" s="14" t="s">
        <v>78</v>
      </c>
      <c r="X15" s="14" t="s">
        <v>69</v>
      </c>
      <c r="Y15" s="14" t="s">
        <v>70</v>
      </c>
      <c r="Z15" s="14" t="s">
        <v>71</v>
      </c>
      <c r="AA15" s="14" t="s">
        <v>72</v>
      </c>
      <c r="AB15" s="14" t="s">
        <v>78</v>
      </c>
    </row>
    <row r="16" spans="1:28" x14ac:dyDescent="0.2">
      <c r="A16" s="2"/>
      <c r="B16" s="2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</row>
    <row r="17" spans="1:28" ht="15.75" x14ac:dyDescent="0.2">
      <c r="A17" s="2">
        <v>1</v>
      </c>
      <c r="B17" s="2" t="s">
        <v>18</v>
      </c>
      <c r="C17" s="2">
        <v>13</v>
      </c>
      <c r="D17" s="2">
        <v>791017</v>
      </c>
      <c r="E17" s="2">
        <f>D17/5.89</f>
        <v>134298.30220713074</v>
      </c>
      <c r="F17" s="2">
        <f>E17*0.000001</f>
        <v>0.13429830220713074</v>
      </c>
      <c r="G17" s="10">
        <f>C17/F17</f>
        <v>96.799436674559459</v>
      </c>
      <c r="H17" s="2">
        <v>17</v>
      </c>
      <c r="I17" s="2">
        <v>972027</v>
      </c>
      <c r="J17" s="2">
        <f>I17/5.89</f>
        <v>165030.05093378609</v>
      </c>
      <c r="K17" s="2">
        <f>J17*0.000001</f>
        <v>0.16503005093378609</v>
      </c>
      <c r="L17" s="21">
        <f>H17/K17</f>
        <v>103.01154186046271</v>
      </c>
      <c r="M17" s="2">
        <v>17</v>
      </c>
      <c r="N17" s="2">
        <v>807758</v>
      </c>
      <c r="O17" s="2">
        <f>N17/5.89</f>
        <v>137140.57724957555</v>
      </c>
      <c r="P17" s="2">
        <f>O17*0.000001</f>
        <v>0.13714057724957554</v>
      </c>
      <c r="Q17" s="2">
        <f>M17/P17</f>
        <v>123.96039407842449</v>
      </c>
      <c r="R17" s="10">
        <f t="shared" ref="R17:R22" si="0">AVERAGE(L17,Q17)</f>
        <v>113.48596796944361</v>
      </c>
      <c r="S17" s="2">
        <v>18</v>
      </c>
      <c r="T17" s="2">
        <v>780509</v>
      </c>
      <c r="U17" s="2">
        <f>T17/5.89</f>
        <v>132514.26146010187</v>
      </c>
      <c r="V17" s="2">
        <f>U17*0.000001</f>
        <v>0.13251426146010187</v>
      </c>
      <c r="W17" s="10">
        <f>S17/V17</f>
        <v>135.83443624609069</v>
      </c>
      <c r="X17" s="2">
        <v>14</v>
      </c>
      <c r="Y17" s="2">
        <v>793105</v>
      </c>
      <c r="Z17" s="2">
        <f>Y17/5.89</f>
        <v>134652.80135823431</v>
      </c>
      <c r="AA17" s="2">
        <f>Z17*0.000001</f>
        <v>0.13465280135823429</v>
      </c>
      <c r="AB17" s="10">
        <f>X17/AA17</f>
        <v>103.97110092610689</v>
      </c>
    </row>
    <row r="18" spans="1:28" ht="15.75" x14ac:dyDescent="0.2">
      <c r="A18" s="2">
        <v>3</v>
      </c>
      <c r="B18" s="2" t="s">
        <v>18</v>
      </c>
      <c r="C18" s="2">
        <v>18</v>
      </c>
      <c r="D18" s="2">
        <v>960219</v>
      </c>
      <c r="E18" s="2">
        <f t="shared" ref="E18:E22" si="1">D18/5.89</f>
        <v>163025.29711375214</v>
      </c>
      <c r="F18" s="2">
        <f t="shared" ref="F18:F22" si="2">E18*0.000001</f>
        <v>0.16302529711375213</v>
      </c>
      <c r="G18" s="10">
        <f t="shared" ref="G18:G22" si="3">C18/F18</f>
        <v>110.41231219128136</v>
      </c>
      <c r="H18" s="2">
        <v>20</v>
      </c>
      <c r="I18" s="2">
        <v>801673</v>
      </c>
      <c r="J18" s="2">
        <f t="shared" ref="J18:J22" si="4">I18/5.89</f>
        <v>136107.47028862478</v>
      </c>
      <c r="K18" s="2">
        <f t="shared" ref="K18:K22" si="5">J18*0.000001</f>
        <v>0.13610747028862477</v>
      </c>
      <c r="L18" s="21">
        <f t="shared" ref="L18:L22" si="6">H18/K18</f>
        <v>146.94270606593963</v>
      </c>
      <c r="M18" s="2">
        <v>15</v>
      </c>
      <c r="N18" s="2">
        <v>878483</v>
      </c>
      <c r="O18" s="2">
        <f t="shared" ref="O18:O22" si="7">N18/5.89</f>
        <v>149148.21731748729</v>
      </c>
      <c r="P18" s="2">
        <f t="shared" ref="P18:P22" si="8">O18*0.000001</f>
        <v>0.14914821731748729</v>
      </c>
      <c r="Q18" s="2">
        <f t="shared" ref="Q18:Q22" si="9">M18/P18</f>
        <v>100.57109813166559</v>
      </c>
      <c r="R18" s="10">
        <f t="shared" si="0"/>
        <v>123.75690209880261</v>
      </c>
      <c r="S18" s="2">
        <v>24</v>
      </c>
      <c r="T18" s="2">
        <v>1118117</v>
      </c>
      <c r="U18" s="2">
        <f t="shared" ref="U18:U22" si="10">T18/5.89</f>
        <v>189833.10696095077</v>
      </c>
      <c r="V18" s="2">
        <f t="shared" ref="V18:V22" si="11">U18*0.000001</f>
        <v>0.18983310696095076</v>
      </c>
      <c r="W18" s="10">
        <f t="shared" ref="W18:W22" si="12">S18/V18</f>
        <v>126.42684084044872</v>
      </c>
      <c r="X18" s="2">
        <v>25</v>
      </c>
      <c r="Y18" s="2">
        <v>967080</v>
      </c>
      <c r="Z18" s="2">
        <f t="shared" ref="Z18:Z22" si="13">Y18/5.89</f>
        <v>164190.15280135826</v>
      </c>
      <c r="AA18" s="2">
        <f t="shared" ref="AA18:AA22" si="14">Z18*0.000001</f>
        <v>0.16419015280135826</v>
      </c>
      <c r="AB18" s="10">
        <f t="shared" ref="AB18:AB22" si="15">X18/AA18</f>
        <v>152.26248087024857</v>
      </c>
    </row>
    <row r="19" spans="1:28" ht="15.75" x14ac:dyDescent="0.2">
      <c r="A19" s="2">
        <v>4</v>
      </c>
      <c r="B19" s="2" t="s">
        <v>18</v>
      </c>
      <c r="C19" s="2">
        <v>18</v>
      </c>
      <c r="D19" s="2">
        <v>979815</v>
      </c>
      <c r="E19" s="2">
        <f t="shared" si="1"/>
        <v>166352.29202037351</v>
      </c>
      <c r="F19" s="2">
        <f t="shared" si="2"/>
        <v>0.16635229202037349</v>
      </c>
      <c r="G19" s="10">
        <f t="shared" si="3"/>
        <v>108.20409975352491</v>
      </c>
      <c r="H19" s="2">
        <v>18</v>
      </c>
      <c r="I19" s="2">
        <v>1049981</v>
      </c>
      <c r="J19" s="2">
        <f t="shared" si="4"/>
        <v>178265.02546689304</v>
      </c>
      <c r="K19" s="2">
        <f t="shared" si="5"/>
        <v>0.17826502546689305</v>
      </c>
      <c r="L19" s="21">
        <f t="shared" si="6"/>
        <v>100.97325570653183</v>
      </c>
      <c r="M19" s="2">
        <v>24</v>
      </c>
      <c r="N19" s="2">
        <v>1231085</v>
      </c>
      <c r="O19" s="2">
        <f t="shared" si="7"/>
        <v>209012.73344651953</v>
      </c>
      <c r="P19" s="2">
        <f t="shared" si="8"/>
        <v>0.20901273344651952</v>
      </c>
      <c r="Q19" s="2">
        <f t="shared" si="9"/>
        <v>114.82554007237518</v>
      </c>
      <c r="R19" s="10">
        <f t="shared" si="0"/>
        <v>107.8993978894535</v>
      </c>
      <c r="S19" s="2">
        <v>20</v>
      </c>
      <c r="T19" s="2">
        <v>895242</v>
      </c>
      <c r="U19" s="2">
        <f t="shared" si="10"/>
        <v>151993.54838709679</v>
      </c>
      <c r="V19" s="2">
        <f t="shared" si="11"/>
        <v>0.15199354838709678</v>
      </c>
      <c r="W19" s="10">
        <f t="shared" si="12"/>
        <v>131.58453245044356</v>
      </c>
      <c r="X19" s="2">
        <v>15</v>
      </c>
      <c r="Y19" s="2">
        <v>1029928</v>
      </c>
      <c r="Z19" s="2">
        <f t="shared" si="13"/>
        <v>174860.44142614602</v>
      </c>
      <c r="AA19" s="2">
        <f t="shared" si="14"/>
        <v>0.17486044142614601</v>
      </c>
      <c r="AB19" s="10">
        <f t="shared" si="15"/>
        <v>85.782695489393433</v>
      </c>
    </row>
    <row r="20" spans="1:28" ht="15.75" x14ac:dyDescent="0.2">
      <c r="A20" s="2">
        <v>6</v>
      </c>
      <c r="B20" s="2" t="s">
        <v>18</v>
      </c>
      <c r="C20" s="2">
        <v>12</v>
      </c>
      <c r="D20" s="2">
        <v>840463</v>
      </c>
      <c r="E20" s="2">
        <f t="shared" si="1"/>
        <v>142693.20882852294</v>
      </c>
      <c r="F20" s="2">
        <f t="shared" si="2"/>
        <v>0.14269320882852293</v>
      </c>
      <c r="G20" s="10">
        <f t="shared" si="3"/>
        <v>84.096503950798535</v>
      </c>
      <c r="H20" s="2">
        <v>13</v>
      </c>
      <c r="I20" s="2">
        <v>945668</v>
      </c>
      <c r="J20" s="2">
        <f t="shared" si="4"/>
        <v>160554.83870967742</v>
      </c>
      <c r="K20" s="2">
        <f t="shared" si="5"/>
        <v>0.16055483870967741</v>
      </c>
      <c r="L20" s="21">
        <f t="shared" si="6"/>
        <v>80.969219641565545</v>
      </c>
      <c r="M20" s="2">
        <v>17</v>
      </c>
      <c r="N20" s="2">
        <v>1008485</v>
      </c>
      <c r="O20" s="2">
        <f t="shared" si="7"/>
        <v>171219.86417657047</v>
      </c>
      <c r="P20" s="2">
        <f t="shared" si="8"/>
        <v>0.17121986417657045</v>
      </c>
      <c r="Q20" s="2">
        <f t="shared" si="9"/>
        <v>99.287545179154876</v>
      </c>
      <c r="R20" s="10">
        <f t="shared" si="0"/>
        <v>90.128382410360217</v>
      </c>
      <c r="S20" s="2">
        <v>22</v>
      </c>
      <c r="T20" s="2">
        <v>979415</v>
      </c>
      <c r="U20" s="2">
        <f t="shared" si="10"/>
        <v>166284.38030560274</v>
      </c>
      <c r="V20" s="2">
        <f t="shared" si="11"/>
        <v>0.16628438030560272</v>
      </c>
      <c r="W20" s="10">
        <f t="shared" si="12"/>
        <v>132.30346686542475</v>
      </c>
      <c r="X20" s="2">
        <v>21</v>
      </c>
      <c r="Y20" s="2">
        <v>1279214</v>
      </c>
      <c r="Z20" s="2">
        <f t="shared" si="13"/>
        <v>217184.04074702886</v>
      </c>
      <c r="AA20" s="2">
        <f t="shared" si="14"/>
        <v>0.21718404074702885</v>
      </c>
      <c r="AB20" s="10">
        <f t="shared" si="15"/>
        <v>96.692187546415227</v>
      </c>
    </row>
    <row r="21" spans="1:28" ht="15.75" x14ac:dyDescent="0.2">
      <c r="A21" s="2">
        <v>7</v>
      </c>
      <c r="B21" s="2" t="s">
        <v>18</v>
      </c>
      <c r="C21" s="2">
        <v>14</v>
      </c>
      <c r="D21" s="2">
        <v>717434</v>
      </c>
      <c r="E21" s="2">
        <f t="shared" si="1"/>
        <v>121805.43293718167</v>
      </c>
      <c r="F21" s="2">
        <f t="shared" si="2"/>
        <v>0.12180543293718167</v>
      </c>
      <c r="G21" s="10">
        <f t="shared" si="3"/>
        <v>114.93740190735315</v>
      </c>
      <c r="H21" s="2">
        <v>14</v>
      </c>
      <c r="I21" s="2">
        <v>1176147</v>
      </c>
      <c r="J21" s="2">
        <f t="shared" si="4"/>
        <v>199685.39898132428</v>
      </c>
      <c r="K21" s="2">
        <f t="shared" si="5"/>
        <v>0.19968539898132426</v>
      </c>
      <c r="L21" s="21">
        <f t="shared" si="6"/>
        <v>70.110283833568431</v>
      </c>
      <c r="M21" s="2">
        <v>16</v>
      </c>
      <c r="N21" s="2">
        <v>1273139</v>
      </c>
      <c r="O21" s="2">
        <f t="shared" si="7"/>
        <v>216152.63157894739</v>
      </c>
      <c r="P21" s="2">
        <f t="shared" si="8"/>
        <v>0.21615263157894737</v>
      </c>
      <c r="Q21" s="2">
        <f t="shared" si="9"/>
        <v>74.021768243687447</v>
      </c>
      <c r="R21" s="10">
        <f t="shared" si="0"/>
        <v>72.066026038627939</v>
      </c>
      <c r="S21" s="2">
        <v>11</v>
      </c>
      <c r="T21" s="2">
        <v>564139</v>
      </c>
      <c r="U21" s="2">
        <f t="shared" si="10"/>
        <v>95779.117147707992</v>
      </c>
      <c r="V21" s="2">
        <f t="shared" si="11"/>
        <v>9.5779117147707982E-2</v>
      </c>
      <c r="W21" s="10">
        <f t="shared" si="12"/>
        <v>114.84758189027882</v>
      </c>
      <c r="X21" s="2">
        <v>13</v>
      </c>
      <c r="Y21" s="2">
        <v>681543</v>
      </c>
      <c r="Z21" s="2">
        <f t="shared" si="13"/>
        <v>115711.8845500849</v>
      </c>
      <c r="AA21" s="2">
        <f t="shared" si="14"/>
        <v>0.1157118845500849</v>
      </c>
      <c r="AB21" s="10">
        <f t="shared" si="15"/>
        <v>112.34801032363328</v>
      </c>
    </row>
    <row r="22" spans="1:28" ht="15.75" x14ac:dyDescent="0.2">
      <c r="A22" s="2">
        <v>8</v>
      </c>
      <c r="B22" s="2" t="s">
        <v>18</v>
      </c>
      <c r="C22" s="2">
        <v>33</v>
      </c>
      <c r="D22" s="2">
        <v>568290</v>
      </c>
      <c r="E22" s="2">
        <f t="shared" si="1"/>
        <v>96483.870967741939</v>
      </c>
      <c r="F22" s="2">
        <f t="shared" si="2"/>
        <v>9.6483870967741941E-2</v>
      </c>
      <c r="G22" s="10">
        <f t="shared" si="3"/>
        <v>342.02607823470407</v>
      </c>
      <c r="H22" s="2">
        <v>22</v>
      </c>
      <c r="I22" s="2">
        <v>1300112</v>
      </c>
      <c r="J22" s="2">
        <f t="shared" si="4"/>
        <v>220732.08828522923</v>
      </c>
      <c r="K22" s="2">
        <f t="shared" si="5"/>
        <v>0.22073208828522922</v>
      </c>
      <c r="L22" s="21">
        <f t="shared" si="6"/>
        <v>99.668336266413959</v>
      </c>
      <c r="M22" s="2">
        <v>19</v>
      </c>
      <c r="N22" s="2">
        <v>859414</v>
      </c>
      <c r="O22" s="2">
        <f t="shared" si="7"/>
        <v>145910.69609507642</v>
      </c>
      <c r="P22" s="2">
        <f t="shared" si="8"/>
        <v>0.14591069609507643</v>
      </c>
      <c r="Q22" s="2">
        <f t="shared" si="9"/>
        <v>130.21663598684682</v>
      </c>
      <c r="R22" s="10">
        <f t="shared" si="0"/>
        <v>114.9424861266304</v>
      </c>
      <c r="S22" s="2">
        <v>23</v>
      </c>
      <c r="T22" s="2">
        <v>1313468</v>
      </c>
      <c r="U22" s="2">
        <f t="shared" si="10"/>
        <v>222999.66044142615</v>
      </c>
      <c r="V22" s="2">
        <f t="shared" si="11"/>
        <v>0.22299966044142613</v>
      </c>
      <c r="W22" s="10">
        <f t="shared" si="12"/>
        <v>103.13917050129886</v>
      </c>
      <c r="X22" s="2">
        <v>18</v>
      </c>
      <c r="Y22" s="2">
        <v>753002</v>
      </c>
      <c r="Z22" s="2">
        <f t="shared" si="13"/>
        <v>127844.14261460102</v>
      </c>
      <c r="AA22" s="2">
        <f t="shared" si="14"/>
        <v>0.127844142614601</v>
      </c>
      <c r="AB22" s="10">
        <f t="shared" si="15"/>
        <v>140.79643878767919</v>
      </c>
    </row>
    <row r="23" spans="1:28" x14ac:dyDescent="0.2">
      <c r="A23" s="3"/>
      <c r="B23" s="2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</row>
    <row r="24" spans="1:28" ht="15.75" x14ac:dyDescent="0.2">
      <c r="A24" s="4">
        <v>10</v>
      </c>
      <c r="B24" s="2" t="s">
        <v>19</v>
      </c>
      <c r="C24" s="2">
        <v>29</v>
      </c>
      <c r="D24" s="2">
        <v>1053123</v>
      </c>
      <c r="E24" s="2">
        <f t="shared" ref="E24" si="16">D24/5.89</f>
        <v>178798.47198641766</v>
      </c>
      <c r="F24" s="2">
        <f t="shared" ref="F24" si="17">E24*0.000001</f>
        <v>0.17879847198641766</v>
      </c>
      <c r="G24" s="10">
        <f t="shared" ref="G24" si="18">C24/F24</f>
        <v>162.19377983388455</v>
      </c>
      <c r="H24" s="2">
        <v>25</v>
      </c>
      <c r="I24" s="2">
        <v>1329734</v>
      </c>
      <c r="J24" s="2">
        <f t="shared" ref="J24" si="19">I24/5.89</f>
        <v>225761.29032258067</v>
      </c>
      <c r="K24" s="2">
        <f t="shared" ref="K24" si="20">J24*0.000001</f>
        <v>0.22576129032258066</v>
      </c>
      <c r="L24" s="10">
        <f t="shared" ref="L24" si="21">H24/K24</f>
        <v>110.73643300088588</v>
      </c>
      <c r="M24" s="2">
        <v>28</v>
      </c>
      <c r="N24" s="2">
        <v>1260211</v>
      </c>
      <c r="O24" s="2">
        <f t="shared" ref="O24" si="22">N24/5.89</f>
        <v>213957.72495755518</v>
      </c>
      <c r="P24" s="2">
        <f t="shared" ref="P24" si="23">O24*0.000001</f>
        <v>0.21395772495755516</v>
      </c>
      <c r="Q24" s="2">
        <f t="shared" ref="Q24" si="24">M24/P24</f>
        <v>130.86697386390057</v>
      </c>
      <c r="R24" s="10">
        <f>AVERAGE(L24,Q24)</f>
        <v>120.80170343239323</v>
      </c>
      <c r="S24" s="2">
        <v>22</v>
      </c>
      <c r="T24" s="2">
        <v>1152621</v>
      </c>
      <c r="U24" s="2">
        <f t="shared" ref="U24" si="25">T24/5.89</f>
        <v>195691.1714770798</v>
      </c>
      <c r="V24" s="2">
        <f t="shared" ref="V24" si="26">U24*0.000001</f>
        <v>0.19569117147707979</v>
      </c>
      <c r="W24" s="10">
        <f t="shared" ref="W24" si="27">S24/V24</f>
        <v>112.42203638490015</v>
      </c>
      <c r="X24" s="2">
        <v>17</v>
      </c>
      <c r="Y24" s="2">
        <v>1060379</v>
      </c>
      <c r="Z24" s="2">
        <f t="shared" ref="Z24" si="28">Y24/5.89</f>
        <v>180030.39049235993</v>
      </c>
      <c r="AA24" s="2">
        <f t="shared" ref="AA24" si="29">Z24*0.000001</f>
        <v>0.18003039049235992</v>
      </c>
      <c r="AB24" s="10">
        <f t="shared" ref="AB24" si="30">X24/AA24</f>
        <v>94.428501507479879</v>
      </c>
    </row>
    <row r="25" spans="1:28" ht="15.75" x14ac:dyDescent="0.2">
      <c r="A25" s="4">
        <v>12</v>
      </c>
      <c r="B25" s="2" t="s">
        <v>19</v>
      </c>
      <c r="C25" s="2">
        <v>19</v>
      </c>
      <c r="D25" s="2">
        <v>814601</v>
      </c>
      <c r="E25" s="2">
        <f t="shared" ref="E25" si="31">D25/5.89</f>
        <v>138302.37691001699</v>
      </c>
      <c r="F25" s="2">
        <f t="shared" ref="F25" si="32">E25*0.000001</f>
        <v>0.13830237691001698</v>
      </c>
      <c r="G25" s="10">
        <f t="shared" ref="G25" si="33">C25/F25</f>
        <v>137.38014070692276</v>
      </c>
      <c r="H25" s="2">
        <v>13</v>
      </c>
      <c r="I25" s="2">
        <v>882598</v>
      </c>
      <c r="J25" s="2">
        <f t="shared" ref="J25" si="34">I25/5.89</f>
        <v>149846.85908319187</v>
      </c>
      <c r="K25" s="2">
        <f t="shared" ref="K25" si="35">J25*0.000001</f>
        <v>0.14984685908319187</v>
      </c>
      <c r="L25" s="10">
        <f t="shared" ref="L25" si="36">H25/K25</f>
        <v>86.755238511757327</v>
      </c>
      <c r="M25" s="15" t="s">
        <v>65</v>
      </c>
      <c r="N25" s="15" t="s">
        <v>65</v>
      </c>
      <c r="O25" s="15" t="s">
        <v>65</v>
      </c>
      <c r="P25" s="15" t="s">
        <v>65</v>
      </c>
      <c r="Q25" s="2"/>
      <c r="R25" s="10">
        <v>86.755238511757327</v>
      </c>
      <c r="S25" s="2">
        <v>23</v>
      </c>
      <c r="T25" s="2">
        <v>1153561</v>
      </c>
      <c r="U25" s="2">
        <f t="shared" ref="U25" si="37">T25/5.89</f>
        <v>195850.76400679117</v>
      </c>
      <c r="V25" s="2">
        <f t="shared" ref="V25" si="38">U25*0.000001</f>
        <v>0.19585076400679116</v>
      </c>
      <c r="W25" s="10">
        <f t="shared" ref="W25" si="39">S25/V25</f>
        <v>117.43635577138964</v>
      </c>
      <c r="X25" s="2">
        <v>11</v>
      </c>
      <c r="Y25" s="2">
        <v>480728</v>
      </c>
      <c r="Z25" s="2">
        <f t="shared" ref="Z25" si="40">Y25/5.89</f>
        <v>81617.657045840417</v>
      </c>
      <c r="AA25" s="2">
        <f t="shared" ref="AA25" si="41">Z25*0.000001</f>
        <v>8.1617657045840411E-2</v>
      </c>
      <c r="AB25" s="10">
        <f t="shared" ref="AB25" si="42">X25/AA25</f>
        <v>134.77475828327036</v>
      </c>
    </row>
    <row r="26" spans="1:28" ht="15.75" x14ac:dyDescent="0.2">
      <c r="A26" s="4">
        <v>13</v>
      </c>
      <c r="B26" s="2" t="s">
        <v>19</v>
      </c>
      <c r="C26" s="2">
        <v>11</v>
      </c>
      <c r="D26" s="2">
        <v>1269523</v>
      </c>
      <c r="E26" s="2">
        <f t="shared" ref="E26:E28" si="43">D26/5.89</f>
        <v>215538.70967741936</v>
      </c>
      <c r="F26" s="2">
        <f t="shared" ref="F26:F28" si="44">E26*0.000001</f>
        <v>0.21553870967741937</v>
      </c>
      <c r="G26" s="10">
        <f t="shared" ref="G26:G28" si="45">C26/F26</f>
        <v>51.034916263825075</v>
      </c>
      <c r="H26" s="2">
        <v>17</v>
      </c>
      <c r="I26" s="2">
        <v>1165636</v>
      </c>
      <c r="J26" s="2">
        <f t="shared" ref="J26:J28" si="46">I26/5.89</f>
        <v>197900.84889643465</v>
      </c>
      <c r="K26" s="2">
        <f t="shared" ref="K26:K28" si="47">J26*0.000001</f>
        <v>0.19790084889643464</v>
      </c>
      <c r="L26" s="10">
        <f t="shared" ref="L26:L28" si="48">H26/K26</f>
        <v>85.901602215442892</v>
      </c>
      <c r="M26" s="2">
        <v>11</v>
      </c>
      <c r="N26" s="2">
        <v>995444</v>
      </c>
      <c r="O26" s="2">
        <f t="shared" ref="O26:O28" si="49">N26/5.89</f>
        <v>169005.77249575552</v>
      </c>
      <c r="P26" s="2">
        <f t="shared" ref="P26:P28" si="50">O26*0.000001</f>
        <v>0.16900577249575552</v>
      </c>
      <c r="Q26" s="2">
        <f t="shared" ref="Q26:Q28" si="51">M26/P26</f>
        <v>65.086534250043201</v>
      </c>
      <c r="R26" s="10">
        <f>AVERAGE(L26,Q26)</f>
        <v>75.494068232743047</v>
      </c>
      <c r="S26" s="2">
        <v>18</v>
      </c>
      <c r="T26" s="2">
        <v>1020188</v>
      </c>
      <c r="U26" s="2">
        <f t="shared" ref="U26:U28" si="52">T26/5.89</f>
        <v>173206.79117147709</v>
      </c>
      <c r="V26" s="2">
        <f t="shared" ref="V26:V28" si="53">U26*0.000001</f>
        <v>0.17320679117147708</v>
      </c>
      <c r="W26" s="10">
        <f t="shared" ref="W26:W28" si="54">S26/V26</f>
        <v>103.92202221551322</v>
      </c>
      <c r="X26" s="2">
        <v>14</v>
      </c>
      <c r="Y26" s="2">
        <v>1120297</v>
      </c>
      <c r="Z26" s="2">
        <f t="shared" ref="Z26:Z28" si="55">Y26/5.89</f>
        <v>190203.22580645164</v>
      </c>
      <c r="AA26" s="2">
        <f t="shared" ref="AA26:AA28" si="56">Z26*0.000001</f>
        <v>0.19020322580645163</v>
      </c>
      <c r="AB26" s="10">
        <f t="shared" ref="AB26:AB28" si="57">X26/AA26</f>
        <v>73.60548140359208</v>
      </c>
    </row>
    <row r="27" spans="1:28" ht="15.75" x14ac:dyDescent="0.2">
      <c r="A27" s="4">
        <v>15</v>
      </c>
      <c r="B27" s="2" t="s">
        <v>19</v>
      </c>
      <c r="C27" s="2">
        <v>22</v>
      </c>
      <c r="D27" s="2">
        <v>1273293</v>
      </c>
      <c r="E27" s="2">
        <f t="shared" si="43"/>
        <v>216178.77758913414</v>
      </c>
      <c r="F27" s="2">
        <f t="shared" si="44"/>
        <v>0.21617877758913415</v>
      </c>
      <c r="G27" s="10">
        <f t="shared" si="45"/>
        <v>101.76762143512921</v>
      </c>
      <c r="H27" s="2">
        <v>14</v>
      </c>
      <c r="I27" s="2">
        <v>1087228</v>
      </c>
      <c r="J27" s="2">
        <f t="shared" si="46"/>
        <v>184588.79456706284</v>
      </c>
      <c r="K27" s="2">
        <f t="shared" si="47"/>
        <v>0.18458879456706284</v>
      </c>
      <c r="L27" s="10">
        <f t="shared" si="48"/>
        <v>75.844257138337113</v>
      </c>
      <c r="M27" s="2">
        <v>9</v>
      </c>
      <c r="N27" s="2">
        <v>1198115</v>
      </c>
      <c r="O27" s="2">
        <f t="shared" si="49"/>
        <v>203415.11035653652</v>
      </c>
      <c r="P27" s="2">
        <f t="shared" si="50"/>
        <v>0.2034151103565365</v>
      </c>
      <c r="Q27" s="2">
        <f t="shared" si="51"/>
        <v>44.244500736573698</v>
      </c>
      <c r="R27" s="10">
        <f>AVERAGE(L27,Q27)</f>
        <v>60.044378937455406</v>
      </c>
      <c r="S27" s="2">
        <v>22</v>
      </c>
      <c r="T27" s="2">
        <v>1263438</v>
      </c>
      <c r="U27" s="2">
        <f t="shared" si="52"/>
        <v>214505.60271646859</v>
      </c>
      <c r="V27" s="2">
        <f t="shared" si="53"/>
        <v>0.2145056027164686</v>
      </c>
      <c r="W27" s="10">
        <f t="shared" si="54"/>
        <v>102.56142367096763</v>
      </c>
      <c r="X27" s="2">
        <v>11</v>
      </c>
      <c r="Y27" s="2">
        <v>853586</v>
      </c>
      <c r="Z27" s="2">
        <f t="shared" si="55"/>
        <v>144921.22241086588</v>
      </c>
      <c r="AA27" s="2">
        <f t="shared" si="56"/>
        <v>0.14492122241086589</v>
      </c>
      <c r="AB27" s="10">
        <f t="shared" si="57"/>
        <v>75.903306755265433</v>
      </c>
    </row>
    <row r="28" spans="1:28" ht="15.75" x14ac:dyDescent="0.2">
      <c r="A28" s="4">
        <v>16</v>
      </c>
      <c r="B28" s="2" t="s">
        <v>19</v>
      </c>
      <c r="C28" s="2">
        <v>15</v>
      </c>
      <c r="D28" s="2">
        <v>1372090</v>
      </c>
      <c r="E28" s="2">
        <f t="shared" si="43"/>
        <v>232952.46179966046</v>
      </c>
      <c r="F28" s="2">
        <f t="shared" si="44"/>
        <v>0.23295246179966045</v>
      </c>
      <c r="G28" s="10">
        <f t="shared" si="45"/>
        <v>64.390819844179319</v>
      </c>
      <c r="H28" s="2">
        <v>15</v>
      </c>
      <c r="I28" s="2">
        <v>1038982</v>
      </c>
      <c r="J28" s="2">
        <f t="shared" si="46"/>
        <v>176397.62308998304</v>
      </c>
      <c r="K28" s="2">
        <f t="shared" si="47"/>
        <v>0.17639762308998302</v>
      </c>
      <c r="L28" s="10">
        <f t="shared" si="48"/>
        <v>85.035159415658782</v>
      </c>
      <c r="M28" s="2">
        <v>16</v>
      </c>
      <c r="N28" s="2">
        <v>1114427</v>
      </c>
      <c r="O28" s="2">
        <f t="shared" si="49"/>
        <v>189206.62139219017</v>
      </c>
      <c r="P28" s="2">
        <f t="shared" si="50"/>
        <v>0.18920662139219016</v>
      </c>
      <c r="Q28" s="2">
        <f t="shared" si="51"/>
        <v>84.563636738880163</v>
      </c>
      <c r="R28" s="10">
        <f>AVERAGE(L28,Q28)</f>
        <v>84.799398077269473</v>
      </c>
      <c r="S28" s="2">
        <v>22</v>
      </c>
      <c r="T28" s="2">
        <v>1164583</v>
      </c>
      <c r="U28" s="2">
        <f t="shared" si="52"/>
        <v>197722.07130730053</v>
      </c>
      <c r="V28" s="2">
        <f t="shared" si="53"/>
        <v>0.19772207130730052</v>
      </c>
      <c r="W28" s="10">
        <f t="shared" si="54"/>
        <v>111.26729481711479</v>
      </c>
      <c r="X28" s="2">
        <v>12</v>
      </c>
      <c r="Y28" s="2">
        <v>750534</v>
      </c>
      <c r="Z28" s="2">
        <f t="shared" si="55"/>
        <v>127425.1273344652</v>
      </c>
      <c r="AA28" s="2">
        <f t="shared" si="56"/>
        <v>0.1274251273344652</v>
      </c>
      <c r="AB28" s="10">
        <f t="shared" si="57"/>
        <v>94.172948860411381</v>
      </c>
    </row>
    <row r="29" spans="1:28" x14ac:dyDescent="0.2">
      <c r="A29" s="2"/>
      <c r="B29" s="2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</row>
    <row r="30" spans="1:28" ht="15.75" x14ac:dyDescent="0.2">
      <c r="A30" s="4">
        <v>19</v>
      </c>
      <c r="B30" s="2" t="s">
        <v>20</v>
      </c>
      <c r="C30" s="2">
        <v>66</v>
      </c>
      <c r="D30" s="2">
        <v>536533</v>
      </c>
      <c r="E30" s="2">
        <f t="shared" ref="E30:E31" si="58">D30/5.89</f>
        <v>91092.19015280137</v>
      </c>
      <c r="F30" s="2">
        <f t="shared" ref="F30:F31" si="59">E30*0.000001</f>
        <v>9.1092190152801372E-2</v>
      </c>
      <c r="G30" s="10">
        <f t="shared" ref="G30:G31" si="60">C30/F30</f>
        <v>724.54070858642422</v>
      </c>
      <c r="H30" s="2">
        <v>65</v>
      </c>
      <c r="I30" s="2">
        <v>1114108</v>
      </c>
      <c r="J30" s="2">
        <f t="shared" ref="J30:J34" si="61">I30/5.89</f>
        <v>189152.46179966046</v>
      </c>
      <c r="K30" s="2">
        <f t="shared" ref="K30:K34" si="62">J30*0.000001</f>
        <v>0.18915246179966044</v>
      </c>
      <c r="L30" s="10">
        <f t="shared" ref="L30:L34" si="63">H30/K30</f>
        <v>343.63813921092031</v>
      </c>
      <c r="M30" s="2">
        <v>61</v>
      </c>
      <c r="N30" s="2">
        <v>1165230</v>
      </c>
      <c r="O30" s="2">
        <f t="shared" ref="O30:O34" si="64">N30/5.89</f>
        <v>197831.91850594227</v>
      </c>
      <c r="P30" s="2">
        <f t="shared" ref="P30:P34" si="65">O30*0.000001</f>
        <v>0.19783191850594226</v>
      </c>
      <c r="Q30" s="2">
        <f t="shared" ref="Q30:Q34" si="66">M30/P30</f>
        <v>308.34255897977226</v>
      </c>
      <c r="R30" s="10">
        <f>AVERAGE(L30,Q30)</f>
        <v>325.99034909534629</v>
      </c>
      <c r="S30" s="2">
        <v>32</v>
      </c>
      <c r="T30" s="2">
        <v>1136072</v>
      </c>
      <c r="U30" s="2">
        <f t="shared" ref="U30:U34" si="67">T30/5.89</f>
        <v>192881.49405772498</v>
      </c>
      <c r="V30" s="2">
        <f t="shared" ref="V30:V34" si="68">U30*0.000001</f>
        <v>0.19288149405772498</v>
      </c>
      <c r="W30" s="10">
        <f t="shared" ref="W30:W34" si="69">S30/V30</f>
        <v>165.9049778535163</v>
      </c>
      <c r="X30" s="2">
        <v>93</v>
      </c>
      <c r="Y30" s="2">
        <v>755966</v>
      </c>
      <c r="Z30" s="2">
        <f t="shared" ref="Z30:Z34" si="70">Y30/5.89</f>
        <v>128347.36842105264</v>
      </c>
      <c r="AA30" s="2">
        <f t="shared" ref="AA30:AA34" si="71">Z30*0.000001</f>
        <v>0.12834736842105263</v>
      </c>
      <c r="AB30" s="10">
        <f t="shared" ref="AB30:AB34" si="72">X30/AA30</f>
        <v>724.59607971787091</v>
      </c>
    </row>
    <row r="31" spans="1:28" ht="15.75" x14ac:dyDescent="0.2">
      <c r="A31" s="4">
        <v>21</v>
      </c>
      <c r="B31" s="2" t="s">
        <v>20</v>
      </c>
      <c r="C31" s="2">
        <v>30</v>
      </c>
      <c r="D31" s="2">
        <v>448288</v>
      </c>
      <c r="E31" s="2">
        <f t="shared" si="58"/>
        <v>76110.016977928695</v>
      </c>
      <c r="F31" s="2">
        <f t="shared" si="59"/>
        <v>7.6110016977928685E-2</v>
      </c>
      <c r="G31" s="10">
        <f t="shared" si="60"/>
        <v>394.16625026768509</v>
      </c>
      <c r="H31" s="2">
        <v>49</v>
      </c>
      <c r="I31" s="2">
        <v>1135804</v>
      </c>
      <c r="J31" s="2">
        <f t="shared" si="61"/>
        <v>192835.99320882853</v>
      </c>
      <c r="K31" s="2">
        <f t="shared" si="62"/>
        <v>0.19283599320882852</v>
      </c>
      <c r="L31" s="10">
        <f t="shared" si="63"/>
        <v>254.10194012347202</v>
      </c>
      <c r="M31" s="2">
        <v>72</v>
      </c>
      <c r="N31" s="2">
        <v>929976</v>
      </c>
      <c r="O31" s="2">
        <f t="shared" si="64"/>
        <v>157890.66213921903</v>
      </c>
      <c r="P31" s="2">
        <f t="shared" si="65"/>
        <v>0.15789066213921901</v>
      </c>
      <c r="Q31" s="2">
        <f t="shared" si="66"/>
        <v>456.01176804562698</v>
      </c>
      <c r="R31" s="10">
        <f>AVERAGE(L31,Q31)</f>
        <v>355.05685408454951</v>
      </c>
      <c r="S31" s="2">
        <v>54</v>
      </c>
      <c r="T31" s="2">
        <v>1080814</v>
      </c>
      <c r="U31" s="2">
        <f t="shared" si="67"/>
        <v>183499.83022071308</v>
      </c>
      <c r="V31" s="2">
        <f t="shared" si="68"/>
        <v>0.18349983022071306</v>
      </c>
      <c r="W31" s="10">
        <f t="shared" si="69"/>
        <v>294.27820142966323</v>
      </c>
      <c r="X31" s="2">
        <v>93</v>
      </c>
      <c r="Y31" s="2">
        <v>909121</v>
      </c>
      <c r="Z31" s="2">
        <f t="shared" si="70"/>
        <v>154349.91511035655</v>
      </c>
      <c r="AA31" s="2">
        <f t="shared" si="71"/>
        <v>0.15434991511035653</v>
      </c>
      <c r="AB31" s="10">
        <f t="shared" si="72"/>
        <v>602.52705635443465</v>
      </c>
    </row>
    <row r="32" spans="1:28" ht="15.75" x14ac:dyDescent="0.2">
      <c r="A32" s="4">
        <v>22</v>
      </c>
      <c r="B32" s="2" t="s">
        <v>20</v>
      </c>
      <c r="C32" s="2"/>
      <c r="D32" s="2"/>
      <c r="E32" s="2"/>
      <c r="F32" s="2"/>
      <c r="G32" s="10"/>
      <c r="H32" s="2">
        <v>62</v>
      </c>
      <c r="I32" s="2">
        <v>1087665</v>
      </c>
      <c r="J32" s="2">
        <f t="shared" si="61"/>
        <v>184662.98811544993</v>
      </c>
      <c r="K32" s="2">
        <f t="shared" si="62"/>
        <v>0.18466298811544993</v>
      </c>
      <c r="L32" s="10">
        <f t="shared" si="63"/>
        <v>335.74676026166145</v>
      </c>
      <c r="M32" s="2">
        <v>35</v>
      </c>
      <c r="N32" s="2">
        <v>817175</v>
      </c>
      <c r="O32" s="2">
        <f t="shared" si="64"/>
        <v>138739.38879456706</v>
      </c>
      <c r="P32" s="2">
        <f t="shared" si="65"/>
        <v>0.13873938879456704</v>
      </c>
      <c r="Q32" s="2">
        <f t="shared" si="66"/>
        <v>252.27154526264269</v>
      </c>
      <c r="R32" s="10">
        <f>AVERAGE(L32,Q32)</f>
        <v>294.0091527621521</v>
      </c>
      <c r="S32" s="2">
        <v>47</v>
      </c>
      <c r="T32" s="2">
        <v>1135902</v>
      </c>
      <c r="U32" s="2">
        <f t="shared" si="67"/>
        <v>192852.63157894739</v>
      </c>
      <c r="V32" s="2">
        <f t="shared" si="68"/>
        <v>0.19285263157894739</v>
      </c>
      <c r="W32" s="10">
        <f t="shared" si="69"/>
        <v>243.70940450848749</v>
      </c>
      <c r="X32" s="2">
        <v>71</v>
      </c>
      <c r="Y32" s="2">
        <v>1017612</v>
      </c>
      <c r="Z32" s="2">
        <f t="shared" si="70"/>
        <v>172769.43972835314</v>
      </c>
      <c r="AA32" s="2">
        <f t="shared" si="71"/>
        <v>0.17276943972835312</v>
      </c>
      <c r="AB32" s="10">
        <f t="shared" si="72"/>
        <v>410.95230795234335</v>
      </c>
    </row>
    <row r="33" spans="1:28" ht="15.75" x14ac:dyDescent="0.2">
      <c r="A33" s="4">
        <v>24</v>
      </c>
      <c r="B33" s="2" t="s">
        <v>20</v>
      </c>
      <c r="C33" s="2">
        <v>46</v>
      </c>
      <c r="D33" s="2">
        <v>780047</v>
      </c>
      <c r="E33" s="2">
        <f t="shared" ref="E33:E34" si="73">D33/5.89</f>
        <v>132435.8234295416</v>
      </c>
      <c r="F33" s="2">
        <f t="shared" ref="F33:F34" si="74">E33*0.000001</f>
        <v>0.1324358234295416</v>
      </c>
      <c r="G33" s="10">
        <f t="shared" ref="G33:G34" si="75">C33/F33</f>
        <v>347.33804501523622</v>
      </c>
      <c r="H33" s="2">
        <v>76</v>
      </c>
      <c r="I33" s="2">
        <v>1260857</v>
      </c>
      <c r="J33" s="2">
        <f t="shared" si="61"/>
        <v>214067.40237691003</v>
      </c>
      <c r="K33" s="2">
        <f t="shared" si="62"/>
        <v>0.21406740237691002</v>
      </c>
      <c r="L33" s="10">
        <f t="shared" si="63"/>
        <v>355.02836562750571</v>
      </c>
      <c r="M33" s="2">
        <v>28</v>
      </c>
      <c r="N33" s="2">
        <v>966728</v>
      </c>
      <c r="O33" s="2">
        <f t="shared" si="64"/>
        <v>164130.39049235993</v>
      </c>
      <c r="P33" s="2">
        <f t="shared" si="65"/>
        <v>0.16413039049235992</v>
      </c>
      <c r="Q33" s="2">
        <f t="shared" si="66"/>
        <v>170.59607252505359</v>
      </c>
      <c r="R33" s="10">
        <f>AVERAGE(L33,Q33)</f>
        <v>262.81221907627963</v>
      </c>
      <c r="S33" s="2">
        <v>85</v>
      </c>
      <c r="T33" s="2">
        <v>1125268</v>
      </c>
      <c r="U33" s="2">
        <f t="shared" si="67"/>
        <v>191047.19864176572</v>
      </c>
      <c r="V33" s="2">
        <f t="shared" si="68"/>
        <v>0.1910471986417657</v>
      </c>
      <c r="W33" s="10">
        <f t="shared" si="69"/>
        <v>444.91623328842553</v>
      </c>
      <c r="X33" s="2">
        <v>69</v>
      </c>
      <c r="Y33" s="2">
        <v>755137</v>
      </c>
      <c r="Z33" s="2">
        <f t="shared" si="70"/>
        <v>128206.62139219017</v>
      </c>
      <c r="AA33" s="2">
        <f t="shared" si="71"/>
        <v>0.12820662139219016</v>
      </c>
      <c r="AB33" s="10">
        <f t="shared" si="72"/>
        <v>538.19373173344695</v>
      </c>
    </row>
    <row r="34" spans="1:28" ht="15.75" x14ac:dyDescent="0.2">
      <c r="A34" s="4">
        <v>31</v>
      </c>
      <c r="B34" s="2" t="s">
        <v>20</v>
      </c>
      <c r="C34" s="2">
        <v>78</v>
      </c>
      <c r="D34" s="2">
        <v>839265</v>
      </c>
      <c r="E34" s="2">
        <f t="shared" si="73"/>
        <v>142489.81324278438</v>
      </c>
      <c r="F34" s="2">
        <f t="shared" si="74"/>
        <v>0.14248981324278437</v>
      </c>
      <c r="G34" s="10">
        <f t="shared" si="75"/>
        <v>547.40755303747926</v>
      </c>
      <c r="H34" s="2">
        <v>56</v>
      </c>
      <c r="I34" s="2">
        <v>1228113</v>
      </c>
      <c r="J34" s="2">
        <f t="shared" si="61"/>
        <v>208508.14940577251</v>
      </c>
      <c r="K34" s="2">
        <f t="shared" si="62"/>
        <v>0.2085081494057725</v>
      </c>
      <c r="L34" s="10">
        <f t="shared" si="63"/>
        <v>268.57463441881976</v>
      </c>
      <c r="M34" s="2">
        <v>53</v>
      </c>
      <c r="N34" s="2">
        <v>981030</v>
      </c>
      <c r="O34" s="2">
        <f t="shared" si="64"/>
        <v>166558.57385398983</v>
      </c>
      <c r="P34" s="2">
        <f t="shared" si="65"/>
        <v>0.16655857385398981</v>
      </c>
      <c r="Q34" s="2">
        <f t="shared" si="66"/>
        <v>318.20637493246892</v>
      </c>
      <c r="R34" s="10">
        <f>AVERAGE(L34,Q34)</f>
        <v>293.39050467564437</v>
      </c>
      <c r="S34" s="2">
        <v>79</v>
      </c>
      <c r="T34" s="2">
        <v>1173216</v>
      </c>
      <c r="U34" s="2">
        <f t="shared" si="67"/>
        <v>199187.77589134127</v>
      </c>
      <c r="V34" s="2">
        <f t="shared" si="68"/>
        <v>0.19918777589134126</v>
      </c>
      <c r="W34" s="10">
        <f t="shared" si="69"/>
        <v>396.61068379565228</v>
      </c>
      <c r="X34" s="2">
        <v>52</v>
      </c>
      <c r="Y34" s="2">
        <v>606374</v>
      </c>
      <c r="Z34" s="2">
        <f t="shared" si="70"/>
        <v>102949.74533106961</v>
      </c>
      <c r="AA34" s="2">
        <f t="shared" si="71"/>
        <v>0.10294974533106961</v>
      </c>
      <c r="AB34" s="10">
        <f t="shared" si="72"/>
        <v>505.10081236992352</v>
      </c>
    </row>
    <row r="35" spans="1:28" x14ac:dyDescent="0.2">
      <c r="A35" s="2"/>
      <c r="B35" s="2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</row>
    <row r="36" spans="1:28" ht="15.75" x14ac:dyDescent="0.2">
      <c r="A36" s="4">
        <v>33</v>
      </c>
      <c r="B36" s="2" t="s">
        <v>21</v>
      </c>
      <c r="C36" s="15" t="s">
        <v>65</v>
      </c>
      <c r="D36" s="15" t="s">
        <v>65</v>
      </c>
      <c r="E36" s="15" t="s">
        <v>65</v>
      </c>
      <c r="F36" s="15" t="s">
        <v>65</v>
      </c>
      <c r="G36" s="10"/>
      <c r="H36" s="2">
        <v>56</v>
      </c>
      <c r="I36" s="2">
        <v>763023</v>
      </c>
      <c r="J36" s="2">
        <f t="shared" ref="J36:J41" si="76">I36/5.89</f>
        <v>129545.50084889644</v>
      </c>
      <c r="K36" s="2">
        <f t="shared" ref="K36:K41" si="77">J36*0.000001</f>
        <v>0.12954550084889643</v>
      </c>
      <c r="L36" s="10">
        <f t="shared" ref="L36:L41" si="78">H36/K36</f>
        <v>432.28054724431638</v>
      </c>
      <c r="M36" s="2">
        <v>64</v>
      </c>
      <c r="N36" s="2">
        <v>1114918</v>
      </c>
      <c r="O36" s="2">
        <f t="shared" ref="O36" si="79">N36/5.89</f>
        <v>189289.9830220713</v>
      </c>
      <c r="P36" s="2">
        <f t="shared" ref="P36" si="80">O36*0.000001</f>
        <v>0.18928998302207128</v>
      </c>
      <c r="Q36" s="2">
        <f t="shared" ref="Q36" si="81">M36/P36</f>
        <v>338.10558265271533</v>
      </c>
      <c r="R36" s="10">
        <f>AVERAGE(L36,Q36)</f>
        <v>385.19306494851583</v>
      </c>
      <c r="S36" s="2">
        <v>74</v>
      </c>
      <c r="T36" s="2">
        <v>943714</v>
      </c>
      <c r="U36" s="2">
        <f t="shared" ref="U36:U41" si="82">T36/5.89</f>
        <v>160223.08998302207</v>
      </c>
      <c r="V36" s="2">
        <f t="shared" ref="V36:V41" si="83">U36*0.000001</f>
        <v>0.16022308998302207</v>
      </c>
      <c r="W36" s="10">
        <f t="shared" ref="W36:W41" si="84">S36/V36</f>
        <v>461.85602841538855</v>
      </c>
      <c r="X36" s="2">
        <v>104</v>
      </c>
      <c r="Y36" s="2">
        <v>877151</v>
      </c>
      <c r="Z36" s="2">
        <f t="shared" ref="Z36:Z41" si="85">Y36/5.89</f>
        <v>148922.07130730053</v>
      </c>
      <c r="AA36" s="2">
        <f t="shared" ref="AA36:AA41" si="86">Z36*0.000001</f>
        <v>0.14892207130730054</v>
      </c>
      <c r="AB36" s="10">
        <f t="shared" ref="AB36:AB41" si="87">X36/AA36</f>
        <v>698.35182311825429</v>
      </c>
    </row>
    <row r="37" spans="1:28" ht="15.75" x14ac:dyDescent="0.2">
      <c r="A37" s="4">
        <v>35</v>
      </c>
      <c r="B37" s="2" t="s">
        <v>21</v>
      </c>
      <c r="C37" s="2">
        <v>60</v>
      </c>
      <c r="D37" s="2">
        <v>541623</v>
      </c>
      <c r="E37" s="2">
        <f t="shared" ref="E37:E41" si="88">D37/5.89</f>
        <v>91956.366723259765</v>
      </c>
      <c r="F37" s="2">
        <f t="shared" ref="F37:F41" si="89">E37*0.000001</f>
        <v>9.1956366723259755E-2</v>
      </c>
      <c r="G37" s="10">
        <f t="shared" ref="G37" si="90">C37/F37</f>
        <v>652.48336942855087</v>
      </c>
      <c r="H37" s="2">
        <v>52</v>
      </c>
      <c r="I37" s="2">
        <v>837143</v>
      </c>
      <c r="J37" s="2">
        <f t="shared" si="76"/>
        <v>142129.54159592532</v>
      </c>
      <c r="K37" s="2">
        <f t="shared" si="77"/>
        <v>0.14212954159592531</v>
      </c>
      <c r="L37" s="10">
        <f t="shared" si="78"/>
        <v>365.86341879463839</v>
      </c>
      <c r="M37" s="15" t="s">
        <v>65</v>
      </c>
      <c r="N37" s="15" t="s">
        <v>65</v>
      </c>
      <c r="O37" s="15" t="s">
        <v>65</v>
      </c>
      <c r="P37" s="15" t="s">
        <v>65</v>
      </c>
      <c r="Q37" s="2"/>
      <c r="R37" s="10">
        <v>365.86341879463839</v>
      </c>
      <c r="S37" s="2">
        <v>100</v>
      </c>
      <c r="T37" s="2">
        <v>1279497</v>
      </c>
      <c r="U37" s="2">
        <f t="shared" si="82"/>
        <v>217232.08828522923</v>
      </c>
      <c r="V37" s="2">
        <f t="shared" si="83"/>
        <v>0.21723208828522922</v>
      </c>
      <c r="W37" s="10">
        <f t="shared" si="84"/>
        <v>460.33714811367275</v>
      </c>
      <c r="X37" s="2">
        <v>82</v>
      </c>
      <c r="Y37" s="2">
        <v>928146</v>
      </c>
      <c r="Z37" s="2">
        <f t="shared" si="85"/>
        <v>157579.96604414261</v>
      </c>
      <c r="AA37" s="2">
        <f t="shared" si="86"/>
        <v>0.15757996604414259</v>
      </c>
      <c r="AB37" s="10">
        <f t="shared" si="87"/>
        <v>520.37071753797363</v>
      </c>
    </row>
    <row r="38" spans="1:28" ht="15.75" x14ac:dyDescent="0.2">
      <c r="A38" s="4">
        <v>36</v>
      </c>
      <c r="B38" s="2" t="s">
        <v>21</v>
      </c>
      <c r="C38" s="2">
        <v>115</v>
      </c>
      <c r="D38" s="2">
        <v>521415</v>
      </c>
      <c r="E38" s="2">
        <f t="shared" si="88"/>
        <v>88525.466893039047</v>
      </c>
      <c r="F38" s="2">
        <f t="shared" si="89"/>
        <v>8.8525466893039043E-2</v>
      </c>
      <c r="G38" s="10">
        <f>C38/F38</f>
        <v>1299.0612084424117</v>
      </c>
      <c r="H38" s="2">
        <v>109</v>
      </c>
      <c r="I38" s="2">
        <v>981985</v>
      </c>
      <c r="J38" s="2">
        <f t="shared" si="76"/>
        <v>166720.71307300511</v>
      </c>
      <c r="K38" s="2">
        <f t="shared" si="77"/>
        <v>0.16672071307300509</v>
      </c>
      <c r="L38" s="10">
        <f t="shared" si="78"/>
        <v>653.78799065158842</v>
      </c>
      <c r="M38" s="2">
        <v>71</v>
      </c>
      <c r="N38" s="2">
        <v>618395</v>
      </c>
      <c r="O38" s="2">
        <f t="shared" ref="O38:O40" si="91">N38/5.89</f>
        <v>104990.66213921903</v>
      </c>
      <c r="P38" s="2">
        <f t="shared" ref="P38:P40" si="92">O38*0.000001</f>
        <v>0.10499066213921902</v>
      </c>
      <c r="Q38" s="2">
        <f t="shared" ref="Q38:Q40" si="93">M38/P38</f>
        <v>676.25061651533395</v>
      </c>
      <c r="R38" s="10">
        <f>AVERAGE(L38,Q38)</f>
        <v>665.01930358346112</v>
      </c>
      <c r="S38" s="2">
        <v>126</v>
      </c>
      <c r="T38" s="2">
        <v>1379216</v>
      </c>
      <c r="U38" s="2">
        <f t="shared" si="82"/>
        <v>234162.30899830221</v>
      </c>
      <c r="V38" s="2">
        <f t="shared" si="83"/>
        <v>0.2341623089983022</v>
      </c>
      <c r="W38" s="10">
        <f t="shared" si="84"/>
        <v>538.0883052400784</v>
      </c>
      <c r="X38" s="2">
        <v>96</v>
      </c>
      <c r="Y38" s="2">
        <v>808726</v>
      </c>
      <c r="Z38" s="2">
        <f t="shared" si="85"/>
        <v>137304.9235993209</v>
      </c>
      <c r="AA38" s="2">
        <f t="shared" si="86"/>
        <v>0.13730492359932089</v>
      </c>
      <c r="AB38" s="10">
        <f t="shared" si="87"/>
        <v>699.17376218892423</v>
      </c>
    </row>
    <row r="39" spans="1:28" ht="15.75" x14ac:dyDescent="0.2">
      <c r="A39" s="4">
        <v>38</v>
      </c>
      <c r="B39" s="2" t="s">
        <v>21</v>
      </c>
      <c r="C39" s="2">
        <v>137</v>
      </c>
      <c r="D39" s="2">
        <v>1006706</v>
      </c>
      <c r="E39" s="2">
        <f t="shared" si="88"/>
        <v>170917.82682512735</v>
      </c>
      <c r="F39" s="2">
        <f t="shared" si="89"/>
        <v>0.17091782682512735</v>
      </c>
      <c r="G39" s="10">
        <f t="shared" ref="G39:G41" si="94">C39/F39</f>
        <v>801.5547736876506</v>
      </c>
      <c r="H39" s="2">
        <v>88</v>
      </c>
      <c r="I39" s="2">
        <v>1187420</v>
      </c>
      <c r="J39" s="2">
        <f t="shared" si="76"/>
        <v>201599.32088285231</v>
      </c>
      <c r="K39" s="2">
        <f t="shared" si="77"/>
        <v>0.20159932088285229</v>
      </c>
      <c r="L39" s="10">
        <f t="shared" si="78"/>
        <v>436.50940694952084</v>
      </c>
      <c r="M39" s="2">
        <v>92</v>
      </c>
      <c r="N39" s="2">
        <v>1288807</v>
      </c>
      <c r="O39" s="2">
        <f t="shared" si="91"/>
        <v>218812.73344651953</v>
      </c>
      <c r="P39" s="2">
        <f t="shared" si="92"/>
        <v>0.21881273344651953</v>
      </c>
      <c r="Q39" s="2">
        <f t="shared" si="93"/>
        <v>420.45085105838189</v>
      </c>
      <c r="R39" s="10">
        <f>AVERAGE(L39,Q39)</f>
        <v>428.48012900395133</v>
      </c>
      <c r="S39" s="2">
        <v>85</v>
      </c>
      <c r="T39" s="2">
        <v>1081588</v>
      </c>
      <c r="U39" s="2">
        <f t="shared" si="82"/>
        <v>183631.23938879458</v>
      </c>
      <c r="V39" s="2">
        <f t="shared" si="83"/>
        <v>0.18363123938879458</v>
      </c>
      <c r="W39" s="10">
        <f t="shared" si="84"/>
        <v>462.88420359693339</v>
      </c>
      <c r="X39" s="2">
        <v>102</v>
      </c>
      <c r="Y39" s="2">
        <v>995016</v>
      </c>
      <c r="Z39" s="2">
        <f t="shared" si="85"/>
        <v>168933.10696095077</v>
      </c>
      <c r="AA39" s="2">
        <f t="shared" si="86"/>
        <v>0.16893310696095076</v>
      </c>
      <c r="AB39" s="10">
        <f t="shared" si="87"/>
        <v>603.7892858004293</v>
      </c>
    </row>
    <row r="40" spans="1:28" ht="15.75" x14ac:dyDescent="0.2">
      <c r="A40" s="4">
        <v>41</v>
      </c>
      <c r="B40" s="2" t="s">
        <v>21</v>
      </c>
      <c r="C40" s="2">
        <v>93</v>
      </c>
      <c r="D40" s="2">
        <v>572911</v>
      </c>
      <c r="E40" s="2">
        <f t="shared" si="88"/>
        <v>97268.421052631587</v>
      </c>
      <c r="F40" s="2">
        <f t="shared" si="89"/>
        <v>9.7268421052631587E-2</v>
      </c>
      <c r="G40" s="10">
        <f t="shared" si="94"/>
        <v>956.11709323088564</v>
      </c>
      <c r="H40" s="2">
        <v>129</v>
      </c>
      <c r="I40" s="2">
        <v>1348715</v>
      </c>
      <c r="J40" s="2">
        <f t="shared" si="76"/>
        <v>228983.87096774194</v>
      </c>
      <c r="K40" s="2">
        <f t="shared" si="77"/>
        <v>0.22898387096774192</v>
      </c>
      <c r="L40" s="10">
        <f t="shared" si="78"/>
        <v>563.35845601183348</v>
      </c>
      <c r="M40" s="2">
        <v>146</v>
      </c>
      <c r="N40" s="2">
        <v>1188168</v>
      </c>
      <c r="O40" s="2">
        <f t="shared" si="91"/>
        <v>201726.31578947371</v>
      </c>
      <c r="P40" s="2">
        <f t="shared" si="92"/>
        <v>0.2017263157894737</v>
      </c>
      <c r="Q40" s="2">
        <f t="shared" si="93"/>
        <v>723.75286996451678</v>
      </c>
      <c r="R40" s="10">
        <f>AVERAGE(L40,Q40)</f>
        <v>643.55566298817507</v>
      </c>
      <c r="S40" s="2">
        <v>95</v>
      </c>
      <c r="T40" s="2">
        <v>1290298</v>
      </c>
      <c r="U40" s="2">
        <f t="shared" si="82"/>
        <v>219065.87436332769</v>
      </c>
      <c r="V40" s="2">
        <f t="shared" si="83"/>
        <v>0.21906587436332767</v>
      </c>
      <c r="W40" s="10">
        <f t="shared" si="84"/>
        <v>433.65951121368863</v>
      </c>
      <c r="X40" s="2">
        <v>70</v>
      </c>
      <c r="Y40" s="2">
        <v>821576</v>
      </c>
      <c r="Z40" s="2">
        <f t="shared" si="85"/>
        <v>139486.58743633277</v>
      </c>
      <c r="AA40" s="2">
        <f t="shared" si="86"/>
        <v>0.13948658743633277</v>
      </c>
      <c r="AB40" s="10">
        <f t="shared" si="87"/>
        <v>501.84036534660214</v>
      </c>
    </row>
    <row r="41" spans="1:28" ht="15.75" x14ac:dyDescent="0.2">
      <c r="A41" s="4">
        <v>46</v>
      </c>
      <c r="B41" s="2" t="s">
        <v>21</v>
      </c>
      <c r="C41" s="2">
        <v>89</v>
      </c>
      <c r="D41" s="2">
        <v>795358</v>
      </c>
      <c r="E41" s="2">
        <f t="shared" si="88"/>
        <v>135035.31409168083</v>
      </c>
      <c r="F41" s="2">
        <f t="shared" si="89"/>
        <v>0.13503531409168082</v>
      </c>
      <c r="G41" s="10">
        <f t="shared" si="94"/>
        <v>659.08685145557092</v>
      </c>
      <c r="H41" s="2">
        <v>38</v>
      </c>
      <c r="I41" s="2">
        <v>623184</v>
      </c>
      <c r="J41" s="2">
        <f t="shared" si="76"/>
        <v>105803.73514431241</v>
      </c>
      <c r="K41" s="2">
        <f t="shared" si="77"/>
        <v>0.10580373514431241</v>
      </c>
      <c r="L41" s="10">
        <f t="shared" si="78"/>
        <v>359.15556240211555</v>
      </c>
      <c r="M41" s="15" t="s">
        <v>65</v>
      </c>
      <c r="N41" s="15" t="s">
        <v>65</v>
      </c>
      <c r="O41" s="15" t="s">
        <v>65</v>
      </c>
      <c r="P41" s="15" t="s">
        <v>65</v>
      </c>
      <c r="Q41" s="2"/>
      <c r="R41" s="10">
        <v>359.15556240211555</v>
      </c>
      <c r="S41" s="2">
        <v>131</v>
      </c>
      <c r="T41" s="2">
        <v>1022381</v>
      </c>
      <c r="U41" s="2">
        <f t="shared" si="82"/>
        <v>173579.11714770799</v>
      </c>
      <c r="V41" s="2">
        <f t="shared" si="83"/>
        <v>0.17357911714770799</v>
      </c>
      <c r="W41" s="10">
        <f t="shared" si="84"/>
        <v>754.69907989291664</v>
      </c>
      <c r="X41" s="2">
        <v>40</v>
      </c>
      <c r="Y41" s="2">
        <v>615917</v>
      </c>
      <c r="Z41" s="2">
        <f t="shared" si="85"/>
        <v>104569.94906621393</v>
      </c>
      <c r="AA41" s="2">
        <f t="shared" si="86"/>
        <v>0.10456994906621392</v>
      </c>
      <c r="AB41" s="10">
        <f t="shared" si="87"/>
        <v>382.51907318680929</v>
      </c>
    </row>
  </sheetData>
  <sheetProtection algorithmName="SHA-512" hashValue="JLk9d9d/XgOu7HnouE02AT4C80IQz63OnKUxBDCtKoeHH8z9/n0bxroyXGiO07+rbKcVbl/2QUSLBZx2ZKV2pQ==" saltValue="kCQ440+Za4ol/Q1YxODi4A==" spinCount="100000" sheet="1" formatCells="0" formatColumns="0" formatRows="0" insertColumns="0" insertRows="0" insertHyperlinks="0" deleteColumns="0" deleteRows="0"/>
  <mergeCells count="13">
    <mergeCell ref="S13:W13"/>
    <mergeCell ref="X13:AB13"/>
    <mergeCell ref="C14:F14"/>
    <mergeCell ref="H14:K14"/>
    <mergeCell ref="M14:P14"/>
    <mergeCell ref="S14:V14"/>
    <mergeCell ref="X14:AA14"/>
    <mergeCell ref="M13:Q13"/>
    <mergeCell ref="A13:A14"/>
    <mergeCell ref="B13:B14"/>
    <mergeCell ref="C13:G13"/>
    <mergeCell ref="H13:L13"/>
    <mergeCell ref="R13:R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activeCell="K16" sqref="K16"/>
    </sheetView>
  </sheetViews>
  <sheetFormatPr defaultRowHeight="17.100000000000001" customHeight="1" x14ac:dyDescent="0.2"/>
  <cols>
    <col min="1" max="1" width="10.44140625" style="79" customWidth="1"/>
    <col min="2" max="2" width="11" style="79" customWidth="1"/>
    <col min="3" max="4" width="8.88671875" style="79"/>
    <col min="5" max="5" width="13.6640625" style="79" customWidth="1"/>
    <col min="6" max="6" width="14.88671875" style="79" customWidth="1"/>
    <col min="7" max="16384" width="8.88671875" style="79"/>
  </cols>
  <sheetData>
    <row r="1" spans="1:6" ht="17.100000000000001" customHeight="1" x14ac:dyDescent="0.2">
      <c r="A1" s="78" t="s">
        <v>86</v>
      </c>
    </row>
    <row r="3" spans="1:6" ht="17.100000000000001" customHeight="1" x14ac:dyDescent="0.2">
      <c r="A3" s="46" t="s">
        <v>23</v>
      </c>
    </row>
    <row r="4" spans="1:6" ht="17.100000000000001" customHeight="1" x14ac:dyDescent="0.2">
      <c r="A4" s="46" t="s">
        <v>14</v>
      </c>
    </row>
    <row r="5" spans="1:6" ht="17.100000000000001" customHeight="1" x14ac:dyDescent="0.2">
      <c r="A5" s="46" t="s">
        <v>15</v>
      </c>
    </row>
    <row r="6" spans="1:6" ht="17.100000000000001" customHeight="1" x14ac:dyDescent="0.2">
      <c r="A6" s="46" t="s">
        <v>16</v>
      </c>
    </row>
    <row r="7" spans="1:6" ht="17.100000000000001" customHeight="1" x14ac:dyDescent="0.2">
      <c r="A7" s="46" t="s">
        <v>17</v>
      </c>
    </row>
    <row r="9" spans="1:6" ht="25.5" customHeight="1" x14ac:dyDescent="0.2">
      <c r="A9" s="60" t="s">
        <v>22</v>
      </c>
      <c r="B9" s="60" t="s">
        <v>0</v>
      </c>
      <c r="C9" s="60" t="s">
        <v>24</v>
      </c>
      <c r="D9" s="60"/>
      <c r="E9" s="60"/>
      <c r="F9" s="60"/>
    </row>
    <row r="10" spans="1:6" ht="38.25" customHeight="1" x14ac:dyDescent="0.2">
      <c r="A10" s="60"/>
      <c r="B10" s="60"/>
      <c r="C10" s="59" t="s">
        <v>25</v>
      </c>
      <c r="D10" s="59" t="s">
        <v>26</v>
      </c>
      <c r="E10" s="80" t="s">
        <v>28</v>
      </c>
      <c r="F10" s="80" t="s">
        <v>97</v>
      </c>
    </row>
    <row r="11" spans="1:6" ht="17.100000000000001" customHeight="1" x14ac:dyDescent="0.2">
      <c r="A11" s="39"/>
      <c r="B11" s="39"/>
      <c r="C11" s="81"/>
      <c r="D11" s="81"/>
      <c r="E11" s="81"/>
      <c r="F11" s="81"/>
    </row>
    <row r="12" spans="1:6" ht="17.100000000000001" customHeight="1" x14ac:dyDescent="0.2">
      <c r="A12" s="39">
        <v>1</v>
      </c>
      <c r="B12" s="39" t="s">
        <v>18</v>
      </c>
      <c r="C12" s="42">
        <v>0.5</v>
      </c>
      <c r="D12" s="42">
        <v>1</v>
      </c>
      <c r="E12" s="56" t="s">
        <v>12</v>
      </c>
      <c r="F12" s="42">
        <v>0.6</v>
      </c>
    </row>
    <row r="13" spans="1:6" ht="17.100000000000001" customHeight="1" x14ac:dyDescent="0.2">
      <c r="A13" s="39">
        <v>2</v>
      </c>
      <c r="B13" s="39" t="s">
        <v>18</v>
      </c>
      <c r="C13" s="42">
        <v>0.4</v>
      </c>
      <c r="D13" s="42">
        <v>0.9</v>
      </c>
      <c r="E13" s="56" t="s">
        <v>12</v>
      </c>
      <c r="F13" s="42">
        <v>0.8</v>
      </c>
    </row>
    <row r="14" spans="1:6" ht="17.100000000000001" customHeight="1" x14ac:dyDescent="0.2">
      <c r="A14" s="39">
        <v>3</v>
      </c>
      <c r="B14" s="39" t="s">
        <v>18</v>
      </c>
      <c r="C14" s="42">
        <v>0.4</v>
      </c>
      <c r="D14" s="42">
        <v>0.7</v>
      </c>
      <c r="E14" s="56" t="s">
        <v>12</v>
      </c>
      <c r="F14" s="42">
        <v>0.6</v>
      </c>
    </row>
    <row r="15" spans="1:6" ht="17.100000000000001" customHeight="1" x14ac:dyDescent="0.2">
      <c r="A15" s="39">
        <v>4</v>
      </c>
      <c r="B15" s="39" t="s">
        <v>18</v>
      </c>
      <c r="C15" s="42">
        <v>0.43</v>
      </c>
      <c r="D15" s="42">
        <v>0.96</v>
      </c>
      <c r="E15" s="42">
        <v>0.11</v>
      </c>
      <c r="F15" s="42">
        <v>0.53</v>
      </c>
    </row>
    <row r="16" spans="1:6" ht="17.100000000000001" customHeight="1" x14ac:dyDescent="0.2">
      <c r="A16" s="39">
        <v>5</v>
      </c>
      <c r="B16" s="39" t="s">
        <v>18</v>
      </c>
      <c r="C16" s="42">
        <v>0.44</v>
      </c>
      <c r="D16" s="42">
        <v>0.95</v>
      </c>
      <c r="E16" s="42">
        <v>0.09</v>
      </c>
      <c r="F16" s="42">
        <v>0.52</v>
      </c>
    </row>
    <row r="17" spans="1:6" ht="17.100000000000001" customHeight="1" x14ac:dyDescent="0.2">
      <c r="A17" s="39">
        <v>6</v>
      </c>
      <c r="B17" s="39" t="s">
        <v>18</v>
      </c>
      <c r="C17" s="42">
        <v>0.42</v>
      </c>
      <c r="D17" s="42">
        <v>0.96</v>
      </c>
      <c r="E17" s="42">
        <v>0.1</v>
      </c>
      <c r="F17" s="42">
        <v>0.49</v>
      </c>
    </row>
    <row r="18" spans="1:6" ht="17.100000000000001" customHeight="1" x14ac:dyDescent="0.2">
      <c r="A18" s="39">
        <v>7</v>
      </c>
      <c r="B18" s="39" t="s">
        <v>18</v>
      </c>
      <c r="C18" s="42">
        <v>0.41</v>
      </c>
      <c r="D18" s="42">
        <v>1.08</v>
      </c>
      <c r="E18" s="42">
        <v>0.12</v>
      </c>
      <c r="F18" s="42">
        <v>0.81</v>
      </c>
    </row>
    <row r="19" spans="1:6" ht="17.100000000000001" customHeight="1" x14ac:dyDescent="0.2">
      <c r="A19" s="39">
        <v>8</v>
      </c>
      <c r="B19" s="39" t="s">
        <v>18</v>
      </c>
      <c r="C19" s="42">
        <v>0.45</v>
      </c>
      <c r="D19" s="42">
        <v>0.99</v>
      </c>
      <c r="E19" s="42">
        <v>0.11</v>
      </c>
      <c r="F19" s="42">
        <v>0.54</v>
      </c>
    </row>
    <row r="20" spans="1:6" ht="17.100000000000001" customHeight="1" x14ac:dyDescent="0.2">
      <c r="A20" s="39">
        <v>9</v>
      </c>
      <c r="B20" s="39" t="s">
        <v>18</v>
      </c>
      <c r="C20" s="42">
        <v>0.48</v>
      </c>
      <c r="D20" s="42">
        <v>0.9</v>
      </c>
      <c r="E20" s="42">
        <v>0.13</v>
      </c>
      <c r="F20" s="42">
        <v>0.44999999999999996</v>
      </c>
    </row>
    <row r="21" spans="1:6" ht="17.100000000000001" customHeight="1" x14ac:dyDescent="0.2">
      <c r="A21" s="41"/>
      <c r="B21" s="39"/>
      <c r="C21" s="42"/>
      <c r="D21" s="42"/>
      <c r="E21" s="42"/>
      <c r="F21" s="42"/>
    </row>
    <row r="22" spans="1:6" ht="17.100000000000001" customHeight="1" x14ac:dyDescent="0.2">
      <c r="A22" s="42">
        <v>10</v>
      </c>
      <c r="B22" s="39" t="s">
        <v>19</v>
      </c>
      <c r="C22" s="42">
        <v>0.4</v>
      </c>
      <c r="D22" s="42">
        <v>0.8</v>
      </c>
      <c r="E22" s="56" t="s">
        <v>12</v>
      </c>
      <c r="F22" s="42">
        <v>0.8</v>
      </c>
    </row>
    <row r="23" spans="1:6" ht="17.100000000000001" customHeight="1" x14ac:dyDescent="0.2">
      <c r="A23" s="42">
        <v>11</v>
      </c>
      <c r="B23" s="39" t="s">
        <v>19</v>
      </c>
      <c r="C23" s="42">
        <v>0.5</v>
      </c>
      <c r="D23" s="42">
        <v>1</v>
      </c>
      <c r="E23" s="56" t="s">
        <v>12</v>
      </c>
      <c r="F23" s="42">
        <v>0.8</v>
      </c>
    </row>
    <row r="24" spans="1:6" ht="17.100000000000001" customHeight="1" x14ac:dyDescent="0.2">
      <c r="A24" s="42">
        <v>12</v>
      </c>
      <c r="B24" s="39" t="s">
        <v>19</v>
      </c>
      <c r="C24" s="42">
        <v>0.4</v>
      </c>
      <c r="D24" s="42">
        <v>1.1000000000000001</v>
      </c>
      <c r="E24" s="56" t="s">
        <v>12</v>
      </c>
      <c r="F24" s="42">
        <v>0.8</v>
      </c>
    </row>
    <row r="25" spans="1:6" ht="17.100000000000001" customHeight="1" x14ac:dyDescent="0.2">
      <c r="A25" s="42">
        <v>13</v>
      </c>
      <c r="B25" s="39" t="s">
        <v>19</v>
      </c>
      <c r="C25" s="42">
        <v>0.43</v>
      </c>
      <c r="D25" s="42">
        <v>1.2</v>
      </c>
      <c r="E25" s="42">
        <v>0.06</v>
      </c>
      <c r="F25" s="42">
        <v>0.53</v>
      </c>
    </row>
    <row r="26" spans="1:6" ht="17.100000000000001" customHeight="1" x14ac:dyDescent="0.2">
      <c r="A26" s="42">
        <v>14</v>
      </c>
      <c r="B26" s="39" t="s">
        <v>19</v>
      </c>
      <c r="C26" s="42">
        <v>0.42</v>
      </c>
      <c r="D26" s="42">
        <v>1.03</v>
      </c>
      <c r="E26" s="42">
        <v>0.09</v>
      </c>
      <c r="F26" s="42">
        <v>0.57999999999999996</v>
      </c>
    </row>
    <row r="27" spans="1:6" ht="17.100000000000001" customHeight="1" x14ac:dyDescent="0.2">
      <c r="A27" s="42">
        <v>15</v>
      </c>
      <c r="B27" s="39" t="s">
        <v>19</v>
      </c>
      <c r="C27" s="42">
        <v>0.42</v>
      </c>
      <c r="D27" s="42">
        <v>1.1200000000000001</v>
      </c>
      <c r="E27" s="42">
        <v>0.05</v>
      </c>
      <c r="F27" s="42">
        <v>0.89</v>
      </c>
    </row>
    <row r="28" spans="1:6" ht="17.100000000000001" customHeight="1" x14ac:dyDescent="0.2">
      <c r="A28" s="42">
        <v>16</v>
      </c>
      <c r="B28" s="39" t="s">
        <v>19</v>
      </c>
      <c r="C28" s="42">
        <v>0.44</v>
      </c>
      <c r="D28" s="42">
        <v>1.36</v>
      </c>
      <c r="E28" s="42">
        <v>0.09</v>
      </c>
      <c r="F28" s="42">
        <v>1.17</v>
      </c>
    </row>
    <row r="29" spans="1:6" ht="17.100000000000001" customHeight="1" x14ac:dyDescent="0.2">
      <c r="A29" s="42">
        <v>17</v>
      </c>
      <c r="B29" s="39" t="s">
        <v>19</v>
      </c>
      <c r="C29" s="42">
        <v>0.35</v>
      </c>
      <c r="D29" s="42">
        <v>1.05</v>
      </c>
      <c r="E29" s="42">
        <v>0.09</v>
      </c>
      <c r="F29" s="42">
        <v>0.2</v>
      </c>
    </row>
    <row r="30" spans="1:6" ht="17.100000000000001" customHeight="1" x14ac:dyDescent="0.2">
      <c r="A30" s="42">
        <v>18</v>
      </c>
      <c r="B30" s="39" t="s">
        <v>19</v>
      </c>
      <c r="C30" s="42">
        <v>0.48</v>
      </c>
      <c r="D30" s="42">
        <v>1.1200000000000001</v>
      </c>
      <c r="E30" s="42">
        <v>7.0000000000000007E-2</v>
      </c>
      <c r="F30" s="42">
        <v>0.64</v>
      </c>
    </row>
    <row r="31" spans="1:6" ht="17.100000000000001" customHeight="1" x14ac:dyDescent="0.2">
      <c r="A31" s="39"/>
      <c r="B31" s="39"/>
      <c r="C31" s="81"/>
      <c r="D31" s="81"/>
      <c r="E31" s="81"/>
      <c r="F31" s="81"/>
    </row>
    <row r="32" spans="1:6" ht="17.100000000000001" customHeight="1" x14ac:dyDescent="0.2">
      <c r="A32" s="42">
        <v>19</v>
      </c>
      <c r="B32" s="39" t="s">
        <v>20</v>
      </c>
      <c r="C32" s="42">
        <v>0.5</v>
      </c>
      <c r="D32" s="42">
        <v>0.8</v>
      </c>
      <c r="E32" s="56" t="s">
        <v>12</v>
      </c>
      <c r="F32" s="42">
        <v>0.5</v>
      </c>
    </row>
    <row r="33" spans="1:6" ht="17.100000000000001" customHeight="1" x14ac:dyDescent="0.2">
      <c r="A33" s="42">
        <v>20</v>
      </c>
      <c r="B33" s="39" t="s">
        <v>20</v>
      </c>
      <c r="C33" s="42">
        <v>0.4</v>
      </c>
      <c r="D33" s="42">
        <v>1.1000000000000001</v>
      </c>
      <c r="E33" s="56" t="s">
        <v>12</v>
      </c>
      <c r="F33" s="42">
        <v>0.6</v>
      </c>
    </row>
    <row r="34" spans="1:6" ht="17.100000000000001" customHeight="1" x14ac:dyDescent="0.2">
      <c r="A34" s="42">
        <v>21</v>
      </c>
      <c r="B34" s="39" t="s">
        <v>20</v>
      </c>
      <c r="C34" s="42">
        <v>0.5</v>
      </c>
      <c r="D34" s="42">
        <v>1.1000000000000001</v>
      </c>
      <c r="E34" s="56" t="s">
        <v>12</v>
      </c>
      <c r="F34" s="42">
        <v>0.6</v>
      </c>
    </row>
    <row r="35" spans="1:6" ht="17.100000000000001" customHeight="1" x14ac:dyDescent="0.2">
      <c r="A35" s="42">
        <v>22</v>
      </c>
      <c r="B35" s="39" t="s">
        <v>20</v>
      </c>
      <c r="C35" s="42">
        <v>0.4</v>
      </c>
      <c r="D35" s="42">
        <v>0.9</v>
      </c>
      <c r="E35" s="56" t="s">
        <v>12</v>
      </c>
      <c r="F35" s="42">
        <v>0.6</v>
      </c>
    </row>
    <row r="36" spans="1:6" ht="17.100000000000001" customHeight="1" x14ac:dyDescent="0.2">
      <c r="A36" s="42">
        <v>23</v>
      </c>
      <c r="B36" s="39" t="s">
        <v>20</v>
      </c>
      <c r="C36" s="42">
        <v>0.43</v>
      </c>
      <c r="D36" s="42">
        <v>0.96</v>
      </c>
      <c r="E36" s="42">
        <v>0.1</v>
      </c>
      <c r="F36" s="42">
        <v>0.52</v>
      </c>
    </row>
    <row r="37" spans="1:6" ht="17.100000000000001" customHeight="1" x14ac:dyDescent="0.2">
      <c r="A37" s="42">
        <v>24</v>
      </c>
      <c r="B37" s="39" t="s">
        <v>20</v>
      </c>
      <c r="C37" s="42">
        <v>0.42</v>
      </c>
      <c r="D37" s="42">
        <v>1.06</v>
      </c>
      <c r="E37" s="42">
        <v>0.11</v>
      </c>
      <c r="F37" s="42">
        <v>0.56000000000000005</v>
      </c>
    </row>
    <row r="38" spans="1:6" ht="17.100000000000001" customHeight="1" x14ac:dyDescent="0.2">
      <c r="A38" s="42">
        <v>25</v>
      </c>
      <c r="B38" s="39" t="s">
        <v>20</v>
      </c>
      <c r="C38" s="42">
        <v>0.39</v>
      </c>
      <c r="D38" s="42">
        <v>0.97</v>
      </c>
      <c r="E38" s="42">
        <v>0.12</v>
      </c>
      <c r="F38" s="42">
        <v>0.48</v>
      </c>
    </row>
    <row r="39" spans="1:6" ht="17.100000000000001" customHeight="1" x14ac:dyDescent="0.2">
      <c r="A39" s="42">
        <v>26</v>
      </c>
      <c r="B39" s="39" t="s">
        <v>20</v>
      </c>
      <c r="C39" s="42">
        <v>0.47</v>
      </c>
      <c r="D39" s="42">
        <v>1.01</v>
      </c>
      <c r="E39" s="42">
        <v>0.1</v>
      </c>
      <c r="F39" s="42">
        <v>0.49</v>
      </c>
    </row>
    <row r="40" spans="1:6" ht="17.100000000000001" customHeight="1" x14ac:dyDescent="0.2">
      <c r="A40" s="42">
        <v>27</v>
      </c>
      <c r="B40" s="39" t="s">
        <v>20</v>
      </c>
      <c r="C40" s="42">
        <v>0.43</v>
      </c>
      <c r="D40" s="42">
        <v>0.84</v>
      </c>
      <c r="E40" s="42">
        <v>0.1</v>
      </c>
      <c r="F40" s="42">
        <v>0.36</v>
      </c>
    </row>
    <row r="41" spans="1:6" ht="17.100000000000001" customHeight="1" x14ac:dyDescent="0.2">
      <c r="A41" s="42">
        <v>28</v>
      </c>
      <c r="B41" s="39" t="s">
        <v>20</v>
      </c>
      <c r="C41" s="42">
        <v>0.44</v>
      </c>
      <c r="D41" s="42">
        <v>1.33</v>
      </c>
      <c r="E41" s="42">
        <v>0.11</v>
      </c>
      <c r="F41" s="42">
        <v>0.66999999999999993</v>
      </c>
    </row>
    <row r="42" spans="1:6" ht="17.100000000000001" customHeight="1" x14ac:dyDescent="0.2">
      <c r="A42" s="42">
        <v>29</v>
      </c>
      <c r="B42" s="39" t="s">
        <v>20</v>
      </c>
      <c r="C42" s="42">
        <v>0.41</v>
      </c>
      <c r="D42" s="42">
        <v>1.08</v>
      </c>
      <c r="E42" s="42">
        <v>0.1</v>
      </c>
      <c r="F42" s="42">
        <v>0.62</v>
      </c>
    </row>
    <row r="43" spans="1:6" ht="17.100000000000001" customHeight="1" x14ac:dyDescent="0.2">
      <c r="A43" s="42">
        <v>30</v>
      </c>
      <c r="B43" s="39" t="s">
        <v>20</v>
      </c>
      <c r="C43" s="42">
        <v>0.47</v>
      </c>
      <c r="D43" s="42">
        <v>0.95</v>
      </c>
      <c r="E43" s="42">
        <v>0.12</v>
      </c>
      <c r="F43" s="42">
        <v>0.42000000000000004</v>
      </c>
    </row>
    <row r="44" spans="1:6" ht="17.100000000000001" customHeight="1" x14ac:dyDescent="0.2">
      <c r="A44" s="42">
        <v>31</v>
      </c>
      <c r="B44" s="39" t="s">
        <v>20</v>
      </c>
      <c r="C44" s="42">
        <v>0.4</v>
      </c>
      <c r="D44" s="42">
        <v>0.98</v>
      </c>
      <c r="E44" s="42">
        <v>0.11</v>
      </c>
      <c r="F44" s="42">
        <v>0.55000000000000004</v>
      </c>
    </row>
    <row r="45" spans="1:6" ht="17.100000000000001" customHeight="1" x14ac:dyDescent="0.2">
      <c r="A45" s="42">
        <v>32</v>
      </c>
      <c r="B45" s="39" t="s">
        <v>20</v>
      </c>
      <c r="C45" s="42">
        <v>0.47</v>
      </c>
      <c r="D45" s="42">
        <v>1.01</v>
      </c>
      <c r="E45" s="42">
        <v>0.1</v>
      </c>
      <c r="F45" s="42">
        <v>0.49</v>
      </c>
    </row>
    <row r="46" spans="1:6" ht="17.100000000000001" customHeight="1" x14ac:dyDescent="0.2">
      <c r="A46" s="39"/>
      <c r="B46" s="39"/>
      <c r="C46" s="81"/>
      <c r="D46" s="81"/>
      <c r="E46" s="81"/>
      <c r="F46" s="81"/>
    </row>
    <row r="47" spans="1:6" ht="17.100000000000001" customHeight="1" x14ac:dyDescent="0.2">
      <c r="A47" s="42">
        <v>33</v>
      </c>
      <c r="B47" s="39" t="s">
        <v>21</v>
      </c>
      <c r="C47" s="42">
        <v>0.4</v>
      </c>
      <c r="D47" s="42">
        <v>0.9</v>
      </c>
      <c r="E47" s="56" t="s">
        <v>12</v>
      </c>
      <c r="F47" s="42">
        <v>0.6</v>
      </c>
    </row>
    <row r="48" spans="1:6" ht="17.100000000000001" customHeight="1" x14ac:dyDescent="0.2">
      <c r="A48" s="42">
        <v>34</v>
      </c>
      <c r="B48" s="39" t="s">
        <v>21</v>
      </c>
      <c r="C48" s="42">
        <v>0.5</v>
      </c>
      <c r="D48" s="42">
        <v>1.1000000000000001</v>
      </c>
      <c r="E48" s="56" t="s">
        <v>12</v>
      </c>
      <c r="F48" s="42">
        <v>0.8</v>
      </c>
    </row>
    <row r="49" spans="1:6" ht="17.100000000000001" customHeight="1" x14ac:dyDescent="0.2">
      <c r="A49" s="42">
        <v>35</v>
      </c>
      <c r="B49" s="39" t="s">
        <v>21</v>
      </c>
      <c r="C49" s="42">
        <v>0.5</v>
      </c>
      <c r="D49" s="42">
        <v>0.8</v>
      </c>
      <c r="E49" s="42" t="s">
        <v>27</v>
      </c>
      <c r="F49" s="42">
        <v>0.6</v>
      </c>
    </row>
    <row r="50" spans="1:6" ht="17.100000000000001" customHeight="1" x14ac:dyDescent="0.2">
      <c r="A50" s="42">
        <v>36</v>
      </c>
      <c r="B50" s="39" t="s">
        <v>21</v>
      </c>
      <c r="C50" s="42">
        <v>0.41</v>
      </c>
      <c r="D50" s="42">
        <v>1.03</v>
      </c>
      <c r="E50" s="42">
        <v>0.08</v>
      </c>
      <c r="F50" s="42">
        <v>0.62</v>
      </c>
    </row>
    <row r="51" spans="1:6" ht="17.100000000000001" customHeight="1" x14ac:dyDescent="0.2">
      <c r="A51" s="42">
        <v>37</v>
      </c>
      <c r="B51" s="39" t="s">
        <v>21</v>
      </c>
      <c r="C51" s="42">
        <v>0.44</v>
      </c>
      <c r="D51" s="42">
        <v>1.18</v>
      </c>
      <c r="E51" s="42">
        <v>0.06</v>
      </c>
      <c r="F51" s="42">
        <v>0.75</v>
      </c>
    </row>
    <row r="52" spans="1:6" ht="17.100000000000001" customHeight="1" x14ac:dyDescent="0.2">
      <c r="A52" s="42">
        <v>38</v>
      </c>
      <c r="B52" s="39" t="s">
        <v>21</v>
      </c>
      <c r="C52" s="42">
        <v>0.43</v>
      </c>
      <c r="D52" s="42">
        <v>0.95</v>
      </c>
      <c r="E52" s="42">
        <v>0.05</v>
      </c>
      <c r="F52" s="42">
        <v>0.83</v>
      </c>
    </row>
    <row r="53" spans="1:6" ht="17.100000000000001" customHeight="1" x14ac:dyDescent="0.2">
      <c r="A53" s="42">
        <v>39</v>
      </c>
      <c r="B53" s="39" t="s">
        <v>21</v>
      </c>
      <c r="C53" s="42">
        <v>0.41</v>
      </c>
      <c r="D53" s="42">
        <v>1.25</v>
      </c>
      <c r="E53" s="42">
        <v>7.0000000000000007E-2</v>
      </c>
      <c r="F53" s="42">
        <v>1.0900000000000001</v>
      </c>
    </row>
    <row r="54" spans="1:6" ht="17.100000000000001" customHeight="1" x14ac:dyDescent="0.2">
      <c r="A54" s="42">
        <v>40</v>
      </c>
      <c r="B54" s="39" t="s">
        <v>21</v>
      </c>
      <c r="C54" s="42">
        <v>0.41</v>
      </c>
      <c r="D54" s="42">
        <v>0.9</v>
      </c>
      <c r="E54" s="42">
        <v>0.05</v>
      </c>
      <c r="F54" s="42">
        <v>0.84</v>
      </c>
    </row>
    <row r="55" spans="1:6" ht="17.100000000000001" customHeight="1" x14ac:dyDescent="0.2">
      <c r="A55" s="42">
        <v>41</v>
      </c>
      <c r="B55" s="39" t="s">
        <v>21</v>
      </c>
      <c r="C55" s="42">
        <v>0.45</v>
      </c>
      <c r="D55" s="42">
        <v>0.95</v>
      </c>
      <c r="E55" s="42">
        <v>0.08</v>
      </c>
      <c r="F55" s="42">
        <v>0.76</v>
      </c>
    </row>
    <row r="56" spans="1:6" ht="17.100000000000001" customHeight="1" x14ac:dyDescent="0.2">
      <c r="A56" s="42">
        <v>42</v>
      </c>
      <c r="B56" s="39" t="s">
        <v>21</v>
      </c>
      <c r="C56" s="42">
        <v>0.44</v>
      </c>
      <c r="D56" s="42">
        <v>0.92</v>
      </c>
      <c r="E56" s="42">
        <v>0.1</v>
      </c>
      <c r="F56" s="42">
        <v>0.57000000000000006</v>
      </c>
    </row>
    <row r="57" spans="1:6" ht="17.100000000000001" customHeight="1" x14ac:dyDescent="0.2">
      <c r="A57" s="42">
        <v>43</v>
      </c>
      <c r="B57" s="39" t="s">
        <v>21</v>
      </c>
      <c r="C57" s="42">
        <v>0.44</v>
      </c>
      <c r="D57" s="42">
        <v>1.33</v>
      </c>
      <c r="E57" s="42">
        <v>0.08</v>
      </c>
      <c r="F57" s="42">
        <v>0.81</v>
      </c>
    </row>
    <row r="58" spans="1:6" ht="17.100000000000001" customHeight="1" x14ac:dyDescent="0.2">
      <c r="A58" s="42">
        <v>44</v>
      </c>
      <c r="B58" s="39" t="s">
        <v>21</v>
      </c>
      <c r="C58" s="42">
        <v>0.47</v>
      </c>
      <c r="D58" s="42">
        <v>1.1000000000000001</v>
      </c>
      <c r="E58" s="42">
        <v>0.11</v>
      </c>
      <c r="F58" s="42">
        <v>0.85</v>
      </c>
    </row>
    <row r="59" spans="1:6" ht="17.100000000000001" customHeight="1" x14ac:dyDescent="0.2">
      <c r="A59" s="42">
        <v>45</v>
      </c>
      <c r="B59" s="39" t="s">
        <v>21</v>
      </c>
      <c r="C59" s="42">
        <v>0.46</v>
      </c>
      <c r="D59" s="42">
        <v>1.34</v>
      </c>
      <c r="E59" s="42">
        <v>0.08</v>
      </c>
      <c r="F59" s="42">
        <v>0.71</v>
      </c>
    </row>
    <row r="60" spans="1:6" ht="17.100000000000001" customHeight="1" x14ac:dyDescent="0.2">
      <c r="A60" s="42">
        <v>46</v>
      </c>
      <c r="B60" s="39" t="s">
        <v>21</v>
      </c>
      <c r="C60" s="42">
        <v>0.44</v>
      </c>
      <c r="D60" s="42">
        <v>1.1339999999999999</v>
      </c>
      <c r="E60" s="42">
        <v>0.09</v>
      </c>
      <c r="F60" s="42">
        <v>0.56000000000000005</v>
      </c>
    </row>
    <row r="61" spans="1:6" ht="17.100000000000001" customHeight="1" x14ac:dyDescent="0.2">
      <c r="A61" s="42">
        <v>47</v>
      </c>
      <c r="B61" s="39" t="s">
        <v>21</v>
      </c>
      <c r="C61" s="42">
        <v>0.45</v>
      </c>
      <c r="D61" s="42">
        <v>0.95</v>
      </c>
      <c r="E61" s="42">
        <v>0.08</v>
      </c>
      <c r="F61" s="42">
        <v>0.76</v>
      </c>
    </row>
  </sheetData>
  <sheetProtection algorithmName="SHA-512" hashValue="trMxFQKKOOLXRJQGd5tP5wwi9VzJICK+8kTI/DcbqLLjbkUstHPfY2pYJB6PzN88jzyxfMSX/gpfkts7AYttsQ==" saltValue="bWCezw8AQGj2Bnkwczy/fw==" spinCount="100000" sheet="1" formatCells="0" formatColumns="0" formatRows="0" insertColumns="0" insertRows="0" deleteColumns="0" deleteRows="0"/>
  <mergeCells count="3">
    <mergeCell ref="A9:A10"/>
    <mergeCell ref="B9:B10"/>
    <mergeCell ref="C9:F9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G14" sqref="G14"/>
    </sheetView>
  </sheetViews>
  <sheetFormatPr defaultRowHeight="17.100000000000001" customHeight="1" x14ac:dyDescent="0.2"/>
  <cols>
    <col min="1" max="1" width="8.88671875" style="49"/>
    <col min="2" max="2" width="12.5546875" style="49" customWidth="1"/>
    <col min="3" max="16384" width="8.88671875" style="49"/>
  </cols>
  <sheetData>
    <row r="1" spans="1:4" ht="17.100000000000001" customHeight="1" x14ac:dyDescent="0.25">
      <c r="A1" s="48" t="s">
        <v>87</v>
      </c>
    </row>
    <row r="3" spans="1:4" ht="17.100000000000001" customHeight="1" x14ac:dyDescent="0.2">
      <c r="A3" s="46" t="s">
        <v>23</v>
      </c>
    </row>
    <row r="4" spans="1:4" ht="17.100000000000001" customHeight="1" x14ac:dyDescent="0.2">
      <c r="A4" s="46" t="s">
        <v>14</v>
      </c>
    </row>
    <row r="5" spans="1:4" ht="17.100000000000001" customHeight="1" x14ac:dyDescent="0.2">
      <c r="A5" s="46" t="s">
        <v>15</v>
      </c>
    </row>
    <row r="6" spans="1:4" ht="17.100000000000001" customHeight="1" x14ac:dyDescent="0.2">
      <c r="A6" s="46" t="s">
        <v>16</v>
      </c>
    </row>
    <row r="7" spans="1:4" ht="17.100000000000001" customHeight="1" x14ac:dyDescent="0.2">
      <c r="A7" s="46" t="s">
        <v>17</v>
      </c>
    </row>
    <row r="9" spans="1:4" ht="22.5" customHeight="1" x14ac:dyDescent="0.2">
      <c r="A9" s="60" t="s">
        <v>22</v>
      </c>
      <c r="B9" s="60" t="s">
        <v>0</v>
      </c>
      <c r="C9" s="60" t="s">
        <v>37</v>
      </c>
      <c r="D9" s="60"/>
    </row>
    <row r="10" spans="1:4" ht="20.25" customHeight="1" x14ac:dyDescent="0.2">
      <c r="A10" s="60"/>
      <c r="B10" s="60"/>
      <c r="C10" s="43" t="s">
        <v>38</v>
      </c>
      <c r="D10" s="43" t="s">
        <v>39</v>
      </c>
    </row>
    <row r="11" spans="1:4" ht="17.100000000000001" customHeight="1" x14ac:dyDescent="0.2">
      <c r="A11" s="39"/>
      <c r="B11" s="39"/>
      <c r="C11" s="50"/>
      <c r="D11" s="50"/>
    </row>
    <row r="12" spans="1:4" ht="17.100000000000001" customHeight="1" x14ac:dyDescent="0.2">
      <c r="A12" s="39">
        <v>1</v>
      </c>
      <c r="B12" s="39" t="s">
        <v>18</v>
      </c>
      <c r="C12" s="51">
        <v>50</v>
      </c>
      <c r="D12" s="51">
        <v>78</v>
      </c>
    </row>
    <row r="13" spans="1:4" ht="17.100000000000001" customHeight="1" x14ac:dyDescent="0.2">
      <c r="A13" s="39">
        <v>2</v>
      </c>
      <c r="B13" s="39" t="s">
        <v>18</v>
      </c>
      <c r="C13" s="51">
        <v>52</v>
      </c>
      <c r="D13" s="51">
        <v>121</v>
      </c>
    </row>
    <row r="14" spans="1:4" ht="17.100000000000001" customHeight="1" x14ac:dyDescent="0.2">
      <c r="A14" s="39">
        <v>3</v>
      </c>
      <c r="B14" s="39" t="s">
        <v>18</v>
      </c>
      <c r="C14" s="51">
        <v>21</v>
      </c>
      <c r="D14" s="51">
        <v>91</v>
      </c>
    </row>
    <row r="15" spans="1:4" ht="17.100000000000001" customHeight="1" x14ac:dyDescent="0.2">
      <c r="A15" s="39">
        <v>4</v>
      </c>
      <c r="B15" s="39" t="s">
        <v>18</v>
      </c>
      <c r="C15" s="51">
        <v>45</v>
      </c>
      <c r="D15" s="51">
        <v>23</v>
      </c>
    </row>
    <row r="16" spans="1:4" ht="17.100000000000001" customHeight="1" x14ac:dyDescent="0.2">
      <c r="A16" s="39">
        <v>5</v>
      </c>
      <c r="B16" s="39" t="s">
        <v>18</v>
      </c>
      <c r="C16" s="51">
        <v>28</v>
      </c>
      <c r="D16" s="51">
        <v>120</v>
      </c>
    </row>
    <row r="17" spans="1:4" ht="17.100000000000001" customHeight="1" x14ac:dyDescent="0.2">
      <c r="A17" s="39">
        <v>6</v>
      </c>
      <c r="B17" s="39" t="s">
        <v>18</v>
      </c>
      <c r="C17" s="41">
        <v>67</v>
      </c>
      <c r="D17" s="41">
        <v>26</v>
      </c>
    </row>
    <row r="18" spans="1:4" ht="17.100000000000001" customHeight="1" x14ac:dyDescent="0.2">
      <c r="A18" s="39">
        <v>7</v>
      </c>
      <c r="B18" s="39" t="s">
        <v>18</v>
      </c>
      <c r="C18" s="41">
        <v>30</v>
      </c>
      <c r="D18" s="41">
        <v>76</v>
      </c>
    </row>
    <row r="19" spans="1:4" ht="17.100000000000001" customHeight="1" x14ac:dyDescent="0.2">
      <c r="A19" s="39">
        <v>8</v>
      </c>
      <c r="B19" s="39" t="s">
        <v>18</v>
      </c>
      <c r="C19" s="51">
        <v>17</v>
      </c>
      <c r="D19" s="51">
        <v>98</v>
      </c>
    </row>
    <row r="20" spans="1:4" ht="17.100000000000001" customHeight="1" x14ac:dyDescent="0.2">
      <c r="A20" s="39">
        <v>9</v>
      </c>
      <c r="B20" s="39" t="s">
        <v>18</v>
      </c>
      <c r="C20" s="41">
        <v>37</v>
      </c>
      <c r="D20" s="41">
        <v>69</v>
      </c>
    </row>
    <row r="21" spans="1:4" ht="17.100000000000001" customHeight="1" x14ac:dyDescent="0.2">
      <c r="A21" s="41"/>
      <c r="B21" s="39"/>
      <c r="C21" s="50"/>
      <c r="D21" s="50"/>
    </row>
    <row r="22" spans="1:4" ht="17.100000000000001" customHeight="1" x14ac:dyDescent="0.2">
      <c r="A22" s="42">
        <v>10</v>
      </c>
      <c r="B22" s="39" t="s">
        <v>19</v>
      </c>
      <c r="C22" s="51">
        <v>117</v>
      </c>
      <c r="D22" s="51">
        <v>73</v>
      </c>
    </row>
    <row r="23" spans="1:4" ht="17.100000000000001" customHeight="1" x14ac:dyDescent="0.2">
      <c r="A23" s="42">
        <v>11</v>
      </c>
      <c r="B23" s="39" t="s">
        <v>19</v>
      </c>
      <c r="C23" s="51">
        <v>31</v>
      </c>
      <c r="D23" s="51">
        <v>67</v>
      </c>
    </row>
    <row r="24" spans="1:4" ht="17.100000000000001" customHeight="1" x14ac:dyDescent="0.2">
      <c r="A24" s="42">
        <v>12</v>
      </c>
      <c r="B24" s="39" t="s">
        <v>19</v>
      </c>
      <c r="C24" s="51">
        <v>41</v>
      </c>
      <c r="D24" s="51">
        <v>50</v>
      </c>
    </row>
    <row r="25" spans="1:4" ht="17.100000000000001" customHeight="1" x14ac:dyDescent="0.2">
      <c r="A25" s="42">
        <v>13</v>
      </c>
      <c r="B25" s="39" t="s">
        <v>19</v>
      </c>
      <c r="C25" s="51">
        <v>43</v>
      </c>
      <c r="D25" s="51">
        <v>132</v>
      </c>
    </row>
    <row r="26" spans="1:4" ht="17.100000000000001" customHeight="1" x14ac:dyDescent="0.2">
      <c r="A26" s="42">
        <v>14</v>
      </c>
      <c r="B26" s="39" t="s">
        <v>19</v>
      </c>
      <c r="C26" s="51">
        <v>70</v>
      </c>
      <c r="D26" s="51">
        <v>78</v>
      </c>
    </row>
    <row r="27" spans="1:4" ht="17.100000000000001" customHeight="1" x14ac:dyDescent="0.2">
      <c r="A27" s="42">
        <v>15</v>
      </c>
      <c r="B27" s="39" t="s">
        <v>19</v>
      </c>
      <c r="C27" s="41">
        <v>45</v>
      </c>
      <c r="D27" s="41">
        <v>16</v>
      </c>
    </row>
    <row r="28" spans="1:4" ht="17.100000000000001" customHeight="1" x14ac:dyDescent="0.2">
      <c r="A28" s="42">
        <v>16</v>
      </c>
      <c r="B28" s="39" t="s">
        <v>19</v>
      </c>
      <c r="C28" s="41">
        <v>29</v>
      </c>
      <c r="D28" s="41">
        <v>46</v>
      </c>
    </row>
    <row r="29" spans="1:4" ht="17.100000000000001" customHeight="1" x14ac:dyDescent="0.2">
      <c r="A29" s="42">
        <v>17</v>
      </c>
      <c r="B29" s="39" t="s">
        <v>19</v>
      </c>
      <c r="C29" s="41">
        <v>22</v>
      </c>
      <c r="D29" s="41">
        <v>88</v>
      </c>
    </row>
    <row r="30" spans="1:4" ht="17.100000000000001" customHeight="1" x14ac:dyDescent="0.2">
      <c r="A30" s="42">
        <v>18</v>
      </c>
      <c r="B30" s="39" t="s">
        <v>19</v>
      </c>
      <c r="C30" s="41">
        <v>32</v>
      </c>
      <c r="D30" s="41">
        <v>128</v>
      </c>
    </row>
    <row r="31" spans="1:4" ht="17.100000000000001" customHeight="1" x14ac:dyDescent="0.2">
      <c r="A31" s="39"/>
      <c r="B31" s="39"/>
      <c r="C31" s="50"/>
      <c r="D31" s="50"/>
    </row>
    <row r="32" spans="1:4" ht="17.100000000000001" customHeight="1" x14ac:dyDescent="0.2">
      <c r="A32" s="42">
        <v>19</v>
      </c>
      <c r="B32" s="39" t="s">
        <v>20</v>
      </c>
      <c r="C32" s="51">
        <v>129</v>
      </c>
      <c r="D32" s="51">
        <v>266</v>
      </c>
    </row>
    <row r="33" spans="1:4" ht="17.100000000000001" customHeight="1" x14ac:dyDescent="0.2">
      <c r="A33" s="42">
        <v>20</v>
      </c>
      <c r="B33" s="39" t="s">
        <v>20</v>
      </c>
      <c r="C33" s="51">
        <v>418</v>
      </c>
      <c r="D33" s="51">
        <v>258</v>
      </c>
    </row>
    <row r="34" spans="1:4" ht="17.100000000000001" customHeight="1" x14ac:dyDescent="0.2">
      <c r="A34" s="42">
        <v>21</v>
      </c>
      <c r="B34" s="39" t="s">
        <v>20</v>
      </c>
      <c r="C34" s="51">
        <v>325</v>
      </c>
      <c r="D34" s="51">
        <v>268</v>
      </c>
    </row>
    <row r="35" spans="1:4" ht="17.100000000000001" customHeight="1" x14ac:dyDescent="0.2">
      <c r="A35" s="42">
        <v>22</v>
      </c>
      <c r="B35" s="39" t="s">
        <v>20</v>
      </c>
      <c r="C35" s="51">
        <v>383</v>
      </c>
      <c r="D35" s="51">
        <v>195</v>
      </c>
    </row>
    <row r="36" spans="1:4" ht="17.100000000000001" customHeight="1" x14ac:dyDescent="0.2">
      <c r="A36" s="42">
        <v>23</v>
      </c>
      <c r="B36" s="39" t="s">
        <v>20</v>
      </c>
      <c r="C36" s="51">
        <v>267</v>
      </c>
      <c r="D36" s="51">
        <v>490</v>
      </c>
    </row>
    <row r="37" spans="1:4" ht="17.100000000000001" customHeight="1" x14ac:dyDescent="0.2">
      <c r="A37" s="42">
        <v>24</v>
      </c>
      <c r="B37" s="39" t="s">
        <v>20</v>
      </c>
      <c r="C37" s="51">
        <v>243</v>
      </c>
      <c r="D37" s="51">
        <v>300</v>
      </c>
    </row>
    <row r="38" spans="1:4" ht="17.100000000000001" customHeight="1" x14ac:dyDescent="0.2">
      <c r="A38" s="42">
        <v>25</v>
      </c>
      <c r="B38" s="39" t="s">
        <v>20</v>
      </c>
      <c r="C38" s="41">
        <v>205</v>
      </c>
      <c r="D38" s="41">
        <v>405</v>
      </c>
    </row>
    <row r="39" spans="1:4" ht="17.100000000000001" customHeight="1" x14ac:dyDescent="0.2">
      <c r="A39" s="42">
        <v>26</v>
      </c>
      <c r="B39" s="39" t="s">
        <v>20</v>
      </c>
      <c r="C39" s="51">
        <v>1010</v>
      </c>
      <c r="D39" s="51">
        <v>604</v>
      </c>
    </row>
    <row r="40" spans="1:4" ht="17.100000000000001" customHeight="1" x14ac:dyDescent="0.2">
      <c r="A40" s="42">
        <v>27</v>
      </c>
      <c r="B40" s="39" t="s">
        <v>20</v>
      </c>
      <c r="C40" s="41">
        <v>336</v>
      </c>
      <c r="D40" s="41">
        <v>246</v>
      </c>
    </row>
    <row r="41" spans="1:4" ht="17.100000000000001" customHeight="1" x14ac:dyDescent="0.2">
      <c r="A41" s="42">
        <v>28</v>
      </c>
      <c r="B41" s="39" t="s">
        <v>20</v>
      </c>
      <c r="C41" s="41">
        <v>76</v>
      </c>
      <c r="D41" s="41">
        <v>261</v>
      </c>
    </row>
    <row r="42" spans="1:4" ht="17.100000000000001" customHeight="1" x14ac:dyDescent="0.2">
      <c r="A42" s="42">
        <v>29</v>
      </c>
      <c r="B42" s="39" t="s">
        <v>20</v>
      </c>
      <c r="C42" s="41">
        <v>237</v>
      </c>
      <c r="D42" s="41">
        <v>248</v>
      </c>
    </row>
    <row r="43" spans="1:4" ht="17.100000000000001" customHeight="1" x14ac:dyDescent="0.2">
      <c r="A43" s="42">
        <v>30</v>
      </c>
      <c r="B43" s="39" t="s">
        <v>20</v>
      </c>
      <c r="C43" s="41">
        <v>174</v>
      </c>
      <c r="D43" s="41">
        <v>270</v>
      </c>
    </row>
    <row r="44" spans="1:4" ht="17.100000000000001" customHeight="1" x14ac:dyDescent="0.2">
      <c r="A44" s="42">
        <v>31</v>
      </c>
      <c r="B44" s="39" t="s">
        <v>20</v>
      </c>
      <c r="C44" s="51">
        <v>538</v>
      </c>
      <c r="D44" s="51">
        <v>235</v>
      </c>
    </row>
    <row r="45" spans="1:4" ht="17.100000000000001" customHeight="1" x14ac:dyDescent="0.2">
      <c r="A45" s="42">
        <v>32</v>
      </c>
      <c r="B45" s="39" t="s">
        <v>20</v>
      </c>
      <c r="C45" s="51">
        <v>538</v>
      </c>
      <c r="D45" s="51">
        <v>235</v>
      </c>
    </row>
    <row r="46" spans="1:4" ht="17.100000000000001" customHeight="1" x14ac:dyDescent="0.2">
      <c r="A46" s="39"/>
      <c r="B46" s="39"/>
      <c r="C46" s="50"/>
      <c r="D46" s="50"/>
    </row>
    <row r="47" spans="1:4" ht="17.100000000000001" customHeight="1" x14ac:dyDescent="0.2">
      <c r="A47" s="42">
        <v>33</v>
      </c>
      <c r="B47" s="39" t="s">
        <v>21</v>
      </c>
      <c r="C47" s="51">
        <v>313</v>
      </c>
      <c r="D47" s="51">
        <v>372</v>
      </c>
    </row>
    <row r="48" spans="1:4" ht="17.100000000000001" customHeight="1" x14ac:dyDescent="0.2">
      <c r="A48" s="42">
        <v>34</v>
      </c>
      <c r="B48" s="39" t="s">
        <v>21</v>
      </c>
      <c r="C48" s="51">
        <v>441</v>
      </c>
      <c r="D48" s="51">
        <v>330</v>
      </c>
    </row>
    <row r="49" spans="1:4" ht="17.100000000000001" customHeight="1" x14ac:dyDescent="0.2">
      <c r="A49" s="42">
        <v>35</v>
      </c>
      <c r="B49" s="39" t="s">
        <v>21</v>
      </c>
      <c r="C49" s="51">
        <v>262</v>
      </c>
      <c r="D49" s="51">
        <v>315</v>
      </c>
    </row>
    <row r="50" spans="1:4" ht="17.100000000000001" customHeight="1" x14ac:dyDescent="0.2">
      <c r="A50" s="42">
        <v>36</v>
      </c>
      <c r="B50" s="39" t="s">
        <v>21</v>
      </c>
      <c r="C50" s="51">
        <v>303</v>
      </c>
      <c r="D50" s="51">
        <v>370</v>
      </c>
    </row>
    <row r="51" spans="1:4" ht="17.100000000000001" customHeight="1" x14ac:dyDescent="0.2">
      <c r="A51" s="42">
        <v>37</v>
      </c>
      <c r="B51" s="39" t="s">
        <v>21</v>
      </c>
      <c r="C51" s="51">
        <v>77</v>
      </c>
      <c r="D51" s="51">
        <v>83</v>
      </c>
    </row>
    <row r="52" spans="1:4" ht="17.100000000000001" customHeight="1" x14ac:dyDescent="0.2">
      <c r="A52" s="42">
        <v>38</v>
      </c>
      <c r="B52" s="39" t="s">
        <v>21</v>
      </c>
      <c r="C52" s="51">
        <v>235</v>
      </c>
      <c r="D52" s="51">
        <v>623</v>
      </c>
    </row>
    <row r="53" spans="1:4" ht="17.100000000000001" customHeight="1" x14ac:dyDescent="0.2">
      <c r="A53" s="42">
        <v>39</v>
      </c>
      <c r="B53" s="39" t="s">
        <v>21</v>
      </c>
      <c r="C53" s="41">
        <v>92</v>
      </c>
      <c r="D53" s="41">
        <v>38</v>
      </c>
    </row>
    <row r="54" spans="1:4" ht="17.100000000000001" customHeight="1" x14ac:dyDescent="0.2">
      <c r="A54" s="42">
        <v>40</v>
      </c>
      <c r="B54" s="39" t="s">
        <v>21</v>
      </c>
      <c r="C54" s="41">
        <v>138</v>
      </c>
      <c r="D54" s="41">
        <v>87</v>
      </c>
    </row>
    <row r="55" spans="1:4" ht="17.100000000000001" customHeight="1" x14ac:dyDescent="0.2">
      <c r="A55" s="42">
        <v>41</v>
      </c>
      <c r="B55" s="39" t="s">
        <v>21</v>
      </c>
      <c r="C55" s="51">
        <v>1147</v>
      </c>
      <c r="D55" s="51">
        <v>372</v>
      </c>
    </row>
    <row r="56" spans="1:4" ht="17.100000000000001" customHeight="1" x14ac:dyDescent="0.2">
      <c r="A56" s="42">
        <v>42</v>
      </c>
      <c r="B56" s="39" t="s">
        <v>21</v>
      </c>
      <c r="C56" s="41">
        <v>477</v>
      </c>
      <c r="D56" s="41">
        <v>354</v>
      </c>
    </row>
    <row r="57" spans="1:4" ht="17.100000000000001" customHeight="1" x14ac:dyDescent="0.2">
      <c r="A57" s="42">
        <v>43</v>
      </c>
      <c r="B57" s="39" t="s">
        <v>21</v>
      </c>
      <c r="C57" s="41">
        <v>406</v>
      </c>
      <c r="D57" s="41">
        <v>514</v>
      </c>
    </row>
    <row r="58" spans="1:4" ht="17.100000000000001" customHeight="1" x14ac:dyDescent="0.2">
      <c r="A58" s="42">
        <v>44</v>
      </c>
      <c r="B58" s="39" t="s">
        <v>21</v>
      </c>
      <c r="C58" s="41">
        <v>350</v>
      </c>
      <c r="D58" s="41">
        <v>297</v>
      </c>
    </row>
    <row r="59" spans="1:4" ht="17.100000000000001" customHeight="1" x14ac:dyDescent="0.2">
      <c r="A59" s="42">
        <v>45</v>
      </c>
      <c r="B59" s="39" t="s">
        <v>21</v>
      </c>
      <c r="C59" s="41">
        <v>273</v>
      </c>
      <c r="D59" s="41">
        <v>100</v>
      </c>
    </row>
    <row r="60" spans="1:4" ht="17.100000000000001" customHeight="1" x14ac:dyDescent="0.2">
      <c r="A60" s="42">
        <v>46</v>
      </c>
      <c r="B60" s="39" t="s">
        <v>21</v>
      </c>
      <c r="C60" s="51">
        <v>218</v>
      </c>
      <c r="D60" s="51">
        <v>202</v>
      </c>
    </row>
    <row r="61" spans="1:4" ht="17.100000000000001" customHeight="1" x14ac:dyDescent="0.2">
      <c r="A61" s="42">
        <v>47</v>
      </c>
      <c r="B61" s="39" t="s">
        <v>21</v>
      </c>
      <c r="C61" s="51">
        <v>1147</v>
      </c>
      <c r="D61" s="51">
        <v>372</v>
      </c>
    </row>
  </sheetData>
  <sheetProtection algorithmName="SHA-512" hashValue="jRf6cYB5Im8ydOcnievAVDv5bWyFIc5Af4DiFyzeRZT2A6gchYYPDi7rHKfzoQcG37FwyO6r3oBIPPvnWQjIyQ==" saltValue="07+WKNW3P3YQjhVWZJKDnA==" spinCount="100000" sheet="1" formatCells="0" formatColumns="0" formatRows="0" deleteColumns="0" deleteRows="0"/>
  <mergeCells count="3">
    <mergeCell ref="A9:A10"/>
    <mergeCell ref="B9:B10"/>
    <mergeCell ref="C9:D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H9" sqref="H9"/>
    </sheetView>
  </sheetViews>
  <sheetFormatPr defaultRowHeight="17.100000000000001" customHeight="1" x14ac:dyDescent="0.2"/>
  <cols>
    <col min="1" max="1" width="8.88671875" style="52"/>
    <col min="2" max="2" width="11.77734375" style="52" customWidth="1"/>
    <col min="3" max="16384" width="8.88671875" style="52"/>
  </cols>
  <sheetData>
    <row r="1" spans="1:6" ht="17.100000000000001" customHeight="1" x14ac:dyDescent="0.25">
      <c r="A1" s="48" t="s">
        <v>88</v>
      </c>
    </row>
    <row r="3" spans="1:6" ht="17.100000000000001" customHeight="1" x14ac:dyDescent="0.2">
      <c r="A3" s="53" t="s">
        <v>57</v>
      </c>
    </row>
    <row r="4" spans="1:6" ht="17.100000000000001" customHeight="1" x14ac:dyDescent="0.2">
      <c r="A4" s="53" t="s">
        <v>14</v>
      </c>
    </row>
    <row r="5" spans="1:6" ht="17.100000000000001" customHeight="1" x14ac:dyDescent="0.2">
      <c r="A5" s="53" t="s">
        <v>15</v>
      </c>
    </row>
    <row r="6" spans="1:6" ht="17.100000000000001" customHeight="1" x14ac:dyDescent="0.2">
      <c r="A6" s="53" t="s">
        <v>16</v>
      </c>
    </row>
    <row r="7" spans="1:6" ht="17.100000000000001" customHeight="1" x14ac:dyDescent="0.2">
      <c r="A7" s="53" t="s">
        <v>17</v>
      </c>
    </row>
    <row r="9" spans="1:6" ht="23.25" customHeight="1" x14ac:dyDescent="0.2">
      <c r="A9" s="60" t="s">
        <v>22</v>
      </c>
      <c r="B9" s="60" t="s">
        <v>0</v>
      </c>
      <c r="C9" s="60" t="s">
        <v>83</v>
      </c>
      <c r="D9" s="60"/>
      <c r="E9" s="60"/>
      <c r="F9" s="60"/>
    </row>
    <row r="10" spans="1:6" ht="24.75" customHeight="1" x14ac:dyDescent="0.2">
      <c r="A10" s="60"/>
      <c r="B10" s="60"/>
      <c r="C10" s="43" t="s">
        <v>33</v>
      </c>
      <c r="D10" s="43" t="s">
        <v>34</v>
      </c>
      <c r="E10" s="43" t="s">
        <v>35</v>
      </c>
      <c r="F10" s="43" t="s">
        <v>36</v>
      </c>
    </row>
    <row r="11" spans="1:6" ht="17.100000000000001" customHeight="1" x14ac:dyDescent="0.2">
      <c r="A11" s="54"/>
      <c r="B11" s="54"/>
      <c r="C11" s="55"/>
      <c r="D11" s="55"/>
      <c r="E11" s="55"/>
      <c r="F11" s="55"/>
    </row>
    <row r="12" spans="1:6" ht="17.100000000000001" customHeight="1" x14ac:dyDescent="0.2">
      <c r="A12" s="39">
        <v>1</v>
      </c>
      <c r="B12" s="54" t="s">
        <v>18</v>
      </c>
      <c r="C12" s="51">
        <v>1</v>
      </c>
      <c r="D12" s="51">
        <v>0</v>
      </c>
      <c r="E12" s="51">
        <v>0</v>
      </c>
      <c r="F12" s="51">
        <v>1</v>
      </c>
    </row>
    <row r="13" spans="1:6" ht="17.100000000000001" customHeight="1" x14ac:dyDescent="0.2">
      <c r="A13" s="39">
        <v>2</v>
      </c>
      <c r="B13" s="54" t="s">
        <v>18</v>
      </c>
      <c r="C13" s="51">
        <v>2</v>
      </c>
      <c r="D13" s="51">
        <v>2</v>
      </c>
      <c r="E13" s="51">
        <v>1</v>
      </c>
      <c r="F13" s="51">
        <v>1</v>
      </c>
    </row>
    <row r="14" spans="1:6" ht="17.100000000000001" customHeight="1" x14ac:dyDescent="0.2">
      <c r="A14" s="39">
        <v>3</v>
      </c>
      <c r="B14" s="54" t="s">
        <v>18</v>
      </c>
      <c r="C14" s="51">
        <v>1</v>
      </c>
      <c r="D14" s="51">
        <v>0</v>
      </c>
      <c r="E14" s="51">
        <v>1</v>
      </c>
      <c r="F14" s="51">
        <v>0</v>
      </c>
    </row>
    <row r="15" spans="1:6" ht="17.100000000000001" customHeight="1" x14ac:dyDescent="0.2">
      <c r="A15" s="39">
        <v>4</v>
      </c>
      <c r="B15" s="54" t="s">
        <v>18</v>
      </c>
      <c r="C15" s="51">
        <v>2</v>
      </c>
      <c r="D15" s="51">
        <v>1</v>
      </c>
      <c r="E15" s="56">
        <v>2</v>
      </c>
      <c r="F15" s="51">
        <v>2</v>
      </c>
    </row>
    <row r="16" spans="1:6" ht="17.100000000000001" customHeight="1" x14ac:dyDescent="0.2">
      <c r="A16" s="39">
        <v>5</v>
      </c>
      <c r="B16" s="54" t="s">
        <v>18</v>
      </c>
      <c r="C16" s="51">
        <v>1</v>
      </c>
      <c r="D16" s="51">
        <v>1</v>
      </c>
      <c r="E16" s="56">
        <v>0</v>
      </c>
      <c r="F16" s="51">
        <v>1</v>
      </c>
    </row>
    <row r="17" spans="1:6" ht="17.100000000000001" customHeight="1" x14ac:dyDescent="0.2">
      <c r="A17" s="39">
        <v>6</v>
      </c>
      <c r="B17" s="54" t="s">
        <v>18</v>
      </c>
      <c r="C17" s="41">
        <v>2</v>
      </c>
      <c r="D17" s="41">
        <v>0</v>
      </c>
      <c r="E17" s="41">
        <v>1</v>
      </c>
      <c r="F17" s="41">
        <v>0</v>
      </c>
    </row>
    <row r="18" spans="1:6" ht="17.100000000000001" customHeight="1" x14ac:dyDescent="0.2">
      <c r="A18" s="39">
        <v>7</v>
      </c>
      <c r="B18" s="54" t="s">
        <v>18</v>
      </c>
      <c r="C18" s="41">
        <v>1</v>
      </c>
      <c r="D18" s="41">
        <v>0</v>
      </c>
      <c r="E18" s="41">
        <v>1</v>
      </c>
      <c r="F18" s="41">
        <v>1</v>
      </c>
    </row>
    <row r="19" spans="1:6" ht="17.100000000000001" customHeight="1" x14ac:dyDescent="0.2">
      <c r="A19" s="39">
        <v>8</v>
      </c>
      <c r="B19" s="54" t="s">
        <v>18</v>
      </c>
      <c r="C19" s="51">
        <v>2</v>
      </c>
      <c r="D19" s="51">
        <v>1</v>
      </c>
      <c r="E19" s="51">
        <v>1</v>
      </c>
      <c r="F19" s="51">
        <v>1</v>
      </c>
    </row>
    <row r="20" spans="1:6" ht="17.100000000000001" customHeight="1" x14ac:dyDescent="0.2">
      <c r="A20" s="39">
        <v>9</v>
      </c>
      <c r="B20" s="54" t="s">
        <v>18</v>
      </c>
      <c r="C20" s="41">
        <v>1</v>
      </c>
      <c r="D20" s="41">
        <v>1</v>
      </c>
      <c r="E20" s="41">
        <v>1</v>
      </c>
      <c r="F20" s="41">
        <v>2</v>
      </c>
    </row>
    <row r="21" spans="1:6" ht="17.100000000000001" customHeight="1" x14ac:dyDescent="0.2">
      <c r="A21" s="41"/>
      <c r="B21" s="54"/>
      <c r="C21" s="57"/>
      <c r="D21" s="57"/>
      <c r="E21" s="57"/>
      <c r="F21" s="57"/>
    </row>
    <row r="22" spans="1:6" ht="17.100000000000001" customHeight="1" x14ac:dyDescent="0.2">
      <c r="A22" s="42">
        <v>10</v>
      </c>
      <c r="B22" s="54" t="s">
        <v>19</v>
      </c>
      <c r="C22" s="51">
        <v>1</v>
      </c>
      <c r="D22" s="51">
        <v>1</v>
      </c>
      <c r="E22" s="51">
        <v>1</v>
      </c>
      <c r="F22" s="51">
        <v>0</v>
      </c>
    </row>
    <row r="23" spans="1:6" ht="17.100000000000001" customHeight="1" x14ac:dyDescent="0.2">
      <c r="A23" s="42">
        <v>11</v>
      </c>
      <c r="B23" s="54" t="s">
        <v>19</v>
      </c>
      <c r="C23" s="51">
        <v>1</v>
      </c>
      <c r="D23" s="51">
        <v>1</v>
      </c>
      <c r="E23" s="51">
        <v>2</v>
      </c>
      <c r="F23" s="51">
        <v>0</v>
      </c>
    </row>
    <row r="24" spans="1:6" ht="17.100000000000001" customHeight="1" x14ac:dyDescent="0.2">
      <c r="A24" s="42">
        <v>12</v>
      </c>
      <c r="B24" s="54" t="s">
        <v>19</v>
      </c>
      <c r="C24" s="51">
        <v>2</v>
      </c>
      <c r="D24" s="51">
        <v>1</v>
      </c>
      <c r="E24" s="51">
        <v>2</v>
      </c>
      <c r="F24" s="51">
        <v>0</v>
      </c>
    </row>
    <row r="25" spans="1:6" ht="17.100000000000001" customHeight="1" x14ac:dyDescent="0.2">
      <c r="A25" s="42">
        <v>13</v>
      </c>
      <c r="B25" s="54" t="s">
        <v>19</v>
      </c>
      <c r="C25" s="51">
        <v>1</v>
      </c>
      <c r="D25" s="51">
        <v>1</v>
      </c>
      <c r="E25" s="56">
        <v>1</v>
      </c>
      <c r="F25" s="51">
        <v>1</v>
      </c>
    </row>
    <row r="26" spans="1:6" ht="17.100000000000001" customHeight="1" x14ac:dyDescent="0.2">
      <c r="A26" s="42">
        <v>14</v>
      </c>
      <c r="B26" s="54" t="s">
        <v>19</v>
      </c>
      <c r="C26" s="51">
        <v>1</v>
      </c>
      <c r="D26" s="51">
        <v>1</v>
      </c>
      <c r="E26" s="56">
        <v>0</v>
      </c>
      <c r="F26" s="51">
        <v>0</v>
      </c>
    </row>
    <row r="27" spans="1:6" ht="17.100000000000001" customHeight="1" x14ac:dyDescent="0.2">
      <c r="A27" s="42">
        <v>15</v>
      </c>
      <c r="B27" s="54" t="s">
        <v>19</v>
      </c>
      <c r="C27" s="41">
        <v>1</v>
      </c>
      <c r="D27" s="41">
        <v>0</v>
      </c>
      <c r="E27" s="41">
        <v>1</v>
      </c>
      <c r="F27" s="41">
        <v>0</v>
      </c>
    </row>
    <row r="28" spans="1:6" ht="17.100000000000001" customHeight="1" x14ac:dyDescent="0.2">
      <c r="A28" s="42">
        <v>16</v>
      </c>
      <c r="B28" s="54" t="s">
        <v>19</v>
      </c>
      <c r="C28" s="41">
        <v>2</v>
      </c>
      <c r="D28" s="41">
        <v>1</v>
      </c>
      <c r="E28" s="41">
        <v>3</v>
      </c>
      <c r="F28" s="41">
        <v>2</v>
      </c>
    </row>
    <row r="29" spans="1:6" ht="17.100000000000001" customHeight="1" x14ac:dyDescent="0.2">
      <c r="A29" s="42">
        <v>17</v>
      </c>
      <c r="B29" s="54" t="s">
        <v>19</v>
      </c>
      <c r="C29" s="41">
        <v>1</v>
      </c>
      <c r="D29" s="41">
        <v>1</v>
      </c>
      <c r="E29" s="41">
        <v>1</v>
      </c>
      <c r="F29" s="41">
        <v>1</v>
      </c>
    </row>
    <row r="30" spans="1:6" ht="17.100000000000001" customHeight="1" x14ac:dyDescent="0.2">
      <c r="A30" s="42">
        <v>18</v>
      </c>
      <c r="B30" s="54" t="s">
        <v>19</v>
      </c>
      <c r="C30" s="41">
        <v>1</v>
      </c>
      <c r="D30" s="41">
        <v>1</v>
      </c>
      <c r="E30" s="41">
        <v>1</v>
      </c>
      <c r="F30" s="41">
        <v>1</v>
      </c>
    </row>
    <row r="31" spans="1:6" ht="17.100000000000001" customHeight="1" x14ac:dyDescent="0.2">
      <c r="A31" s="39"/>
      <c r="B31" s="54"/>
      <c r="C31" s="55"/>
      <c r="D31" s="55"/>
      <c r="E31" s="55"/>
      <c r="F31" s="55"/>
    </row>
    <row r="32" spans="1:6" ht="17.100000000000001" customHeight="1" x14ac:dyDescent="0.2">
      <c r="A32" s="42">
        <v>19</v>
      </c>
      <c r="B32" s="54" t="s">
        <v>20</v>
      </c>
      <c r="C32" s="51">
        <v>4</v>
      </c>
      <c r="D32" s="51">
        <v>3</v>
      </c>
      <c r="E32" s="51">
        <v>3</v>
      </c>
      <c r="F32" s="51">
        <v>3</v>
      </c>
    </row>
    <row r="33" spans="1:6" ht="17.100000000000001" customHeight="1" x14ac:dyDescent="0.2">
      <c r="A33" s="42">
        <v>20</v>
      </c>
      <c r="B33" s="54" t="s">
        <v>20</v>
      </c>
      <c r="C33" s="51">
        <v>1</v>
      </c>
      <c r="D33" s="51">
        <v>1</v>
      </c>
      <c r="E33" s="51">
        <v>2</v>
      </c>
      <c r="F33" s="51">
        <v>1</v>
      </c>
    </row>
    <row r="34" spans="1:6" ht="17.100000000000001" customHeight="1" x14ac:dyDescent="0.2">
      <c r="A34" s="42">
        <v>21</v>
      </c>
      <c r="B34" s="54" t="s">
        <v>20</v>
      </c>
      <c r="C34" s="51">
        <v>3</v>
      </c>
      <c r="D34" s="51">
        <v>2</v>
      </c>
      <c r="E34" s="51">
        <v>0</v>
      </c>
      <c r="F34" s="51">
        <v>2</v>
      </c>
    </row>
    <row r="35" spans="1:6" ht="17.100000000000001" customHeight="1" x14ac:dyDescent="0.2">
      <c r="A35" s="42">
        <v>22</v>
      </c>
      <c r="B35" s="54" t="s">
        <v>20</v>
      </c>
      <c r="C35" s="51">
        <v>2</v>
      </c>
      <c r="D35" s="51">
        <v>2</v>
      </c>
      <c r="E35" s="51">
        <v>2</v>
      </c>
      <c r="F35" s="51">
        <v>2</v>
      </c>
    </row>
    <row r="36" spans="1:6" ht="17.100000000000001" customHeight="1" x14ac:dyDescent="0.2">
      <c r="A36" s="42">
        <v>23</v>
      </c>
      <c r="B36" s="54" t="s">
        <v>20</v>
      </c>
      <c r="C36" s="51">
        <v>5</v>
      </c>
      <c r="D36" s="51">
        <v>3</v>
      </c>
      <c r="E36" s="51">
        <v>2</v>
      </c>
      <c r="F36" s="51">
        <v>2</v>
      </c>
    </row>
    <row r="37" spans="1:6" ht="17.100000000000001" customHeight="1" x14ac:dyDescent="0.2">
      <c r="A37" s="42">
        <v>24</v>
      </c>
      <c r="B37" s="54" t="s">
        <v>20</v>
      </c>
      <c r="C37" s="51">
        <v>1</v>
      </c>
      <c r="D37" s="51">
        <v>1</v>
      </c>
      <c r="E37" s="51">
        <v>2</v>
      </c>
      <c r="F37" s="51">
        <v>1</v>
      </c>
    </row>
    <row r="38" spans="1:6" ht="17.100000000000001" customHeight="1" x14ac:dyDescent="0.2">
      <c r="A38" s="42">
        <v>25</v>
      </c>
      <c r="B38" s="54" t="s">
        <v>20</v>
      </c>
      <c r="C38" s="41">
        <v>0</v>
      </c>
      <c r="D38" s="41">
        <v>0</v>
      </c>
      <c r="E38" s="41">
        <v>2</v>
      </c>
      <c r="F38" s="41">
        <v>1</v>
      </c>
    </row>
    <row r="39" spans="1:6" ht="17.100000000000001" customHeight="1" x14ac:dyDescent="0.2">
      <c r="A39" s="42">
        <v>26</v>
      </c>
      <c r="B39" s="54" t="s">
        <v>20</v>
      </c>
      <c r="C39" s="51">
        <v>3</v>
      </c>
      <c r="D39" s="51">
        <v>2</v>
      </c>
      <c r="E39" s="51">
        <v>2</v>
      </c>
      <c r="F39" s="51">
        <v>2</v>
      </c>
    </row>
    <row r="40" spans="1:6" ht="17.100000000000001" customHeight="1" x14ac:dyDescent="0.2">
      <c r="A40" s="42">
        <v>27</v>
      </c>
      <c r="B40" s="54" t="s">
        <v>20</v>
      </c>
      <c r="C40" s="41">
        <v>4</v>
      </c>
      <c r="D40" s="41">
        <v>2</v>
      </c>
      <c r="E40" s="41">
        <v>2</v>
      </c>
      <c r="F40" s="41">
        <v>1</v>
      </c>
    </row>
    <row r="41" spans="1:6" ht="17.100000000000001" customHeight="1" x14ac:dyDescent="0.2">
      <c r="A41" s="42">
        <v>28</v>
      </c>
      <c r="B41" s="54" t="s">
        <v>20</v>
      </c>
      <c r="C41" s="41">
        <v>1</v>
      </c>
      <c r="D41" s="41">
        <v>1</v>
      </c>
      <c r="E41" s="41">
        <v>2</v>
      </c>
      <c r="F41" s="41">
        <v>2</v>
      </c>
    </row>
    <row r="42" spans="1:6" ht="17.100000000000001" customHeight="1" x14ac:dyDescent="0.2">
      <c r="A42" s="42">
        <v>29</v>
      </c>
      <c r="B42" s="54" t="s">
        <v>20</v>
      </c>
      <c r="C42" s="41">
        <v>2</v>
      </c>
      <c r="D42" s="41">
        <v>3</v>
      </c>
      <c r="E42" s="41">
        <v>1</v>
      </c>
      <c r="F42" s="41">
        <v>2</v>
      </c>
    </row>
    <row r="43" spans="1:6" ht="17.100000000000001" customHeight="1" x14ac:dyDescent="0.2">
      <c r="A43" s="42">
        <v>30</v>
      </c>
      <c r="B43" s="54" t="s">
        <v>20</v>
      </c>
      <c r="C43" s="41">
        <v>4</v>
      </c>
      <c r="D43" s="41">
        <v>2</v>
      </c>
      <c r="E43" s="41">
        <v>2</v>
      </c>
      <c r="F43" s="41">
        <v>2</v>
      </c>
    </row>
    <row r="44" spans="1:6" ht="17.100000000000001" customHeight="1" x14ac:dyDescent="0.2">
      <c r="A44" s="42">
        <v>31</v>
      </c>
      <c r="B44" s="54" t="s">
        <v>20</v>
      </c>
      <c r="C44" s="58">
        <v>2</v>
      </c>
      <c r="D44" s="58">
        <v>2</v>
      </c>
      <c r="E44" s="58">
        <v>2</v>
      </c>
      <c r="F44" s="58">
        <v>2</v>
      </c>
    </row>
    <row r="45" spans="1:6" ht="17.100000000000001" customHeight="1" x14ac:dyDescent="0.2">
      <c r="A45" s="42">
        <v>32</v>
      </c>
      <c r="B45" s="54" t="s">
        <v>20</v>
      </c>
      <c r="C45" s="58">
        <v>3</v>
      </c>
      <c r="D45" s="58">
        <v>2</v>
      </c>
      <c r="E45" s="58">
        <v>2</v>
      </c>
      <c r="F45" s="58">
        <v>2</v>
      </c>
    </row>
    <row r="46" spans="1:6" ht="17.100000000000001" customHeight="1" x14ac:dyDescent="0.2">
      <c r="A46" s="39"/>
      <c r="B46" s="54"/>
      <c r="C46" s="55"/>
      <c r="D46" s="55"/>
      <c r="E46" s="55"/>
      <c r="F46" s="55"/>
    </row>
    <row r="47" spans="1:6" ht="17.100000000000001" customHeight="1" x14ac:dyDescent="0.2">
      <c r="A47" s="42">
        <v>33</v>
      </c>
      <c r="B47" s="54" t="s">
        <v>21</v>
      </c>
      <c r="C47" s="51">
        <v>2</v>
      </c>
      <c r="D47" s="51">
        <v>2</v>
      </c>
      <c r="E47" s="51">
        <v>0</v>
      </c>
      <c r="F47" s="51">
        <v>0</v>
      </c>
    </row>
    <row r="48" spans="1:6" ht="17.100000000000001" customHeight="1" x14ac:dyDescent="0.2">
      <c r="A48" s="42">
        <v>34</v>
      </c>
      <c r="B48" s="54" t="s">
        <v>21</v>
      </c>
      <c r="C48" s="51">
        <v>4</v>
      </c>
      <c r="D48" s="51">
        <v>4</v>
      </c>
      <c r="E48" s="51">
        <v>3</v>
      </c>
      <c r="F48" s="51">
        <v>1</v>
      </c>
    </row>
    <row r="49" spans="1:6" ht="17.100000000000001" customHeight="1" x14ac:dyDescent="0.2">
      <c r="A49" s="42">
        <v>35</v>
      </c>
      <c r="B49" s="54" t="s">
        <v>21</v>
      </c>
      <c r="C49" s="51">
        <v>2</v>
      </c>
      <c r="D49" s="51">
        <v>1</v>
      </c>
      <c r="E49" s="51">
        <v>2</v>
      </c>
      <c r="F49" s="51">
        <v>1</v>
      </c>
    </row>
    <row r="50" spans="1:6" ht="17.100000000000001" customHeight="1" x14ac:dyDescent="0.2">
      <c r="A50" s="42">
        <v>36</v>
      </c>
      <c r="B50" s="54" t="s">
        <v>21</v>
      </c>
      <c r="C50" s="51">
        <v>7</v>
      </c>
      <c r="D50" s="51">
        <v>4</v>
      </c>
      <c r="E50" s="51">
        <v>3</v>
      </c>
      <c r="F50" s="51">
        <v>2</v>
      </c>
    </row>
    <row r="51" spans="1:6" ht="17.100000000000001" customHeight="1" x14ac:dyDescent="0.2">
      <c r="A51" s="42">
        <v>37</v>
      </c>
      <c r="B51" s="54" t="s">
        <v>21</v>
      </c>
      <c r="C51" s="51">
        <v>1</v>
      </c>
      <c r="D51" s="51">
        <v>2</v>
      </c>
      <c r="E51" s="51">
        <v>1</v>
      </c>
      <c r="F51" s="51">
        <v>1</v>
      </c>
    </row>
    <row r="52" spans="1:6" ht="17.100000000000001" customHeight="1" x14ac:dyDescent="0.2">
      <c r="A52" s="42">
        <v>38</v>
      </c>
      <c r="B52" s="54" t="s">
        <v>21</v>
      </c>
      <c r="C52" s="51">
        <v>10</v>
      </c>
      <c r="D52" s="51">
        <v>4</v>
      </c>
      <c r="E52" s="51">
        <v>4</v>
      </c>
      <c r="F52" s="51">
        <v>3</v>
      </c>
    </row>
    <row r="53" spans="1:6" ht="17.100000000000001" customHeight="1" x14ac:dyDescent="0.2">
      <c r="A53" s="42">
        <v>39</v>
      </c>
      <c r="B53" s="54" t="s">
        <v>21</v>
      </c>
      <c r="C53" s="41">
        <v>2</v>
      </c>
      <c r="D53" s="41">
        <v>2</v>
      </c>
      <c r="E53" s="41">
        <v>2</v>
      </c>
      <c r="F53" s="41">
        <v>1</v>
      </c>
    </row>
    <row r="54" spans="1:6" ht="17.100000000000001" customHeight="1" x14ac:dyDescent="0.2">
      <c r="A54" s="42">
        <v>40</v>
      </c>
      <c r="B54" s="54" t="s">
        <v>21</v>
      </c>
      <c r="C54" s="41">
        <v>1</v>
      </c>
      <c r="D54" s="41">
        <v>1</v>
      </c>
      <c r="E54" s="41">
        <v>1</v>
      </c>
      <c r="F54" s="41">
        <v>2</v>
      </c>
    </row>
    <row r="55" spans="1:6" ht="17.100000000000001" customHeight="1" x14ac:dyDescent="0.2">
      <c r="A55" s="42">
        <v>41</v>
      </c>
      <c r="B55" s="54" t="s">
        <v>21</v>
      </c>
      <c r="C55" s="51">
        <v>6</v>
      </c>
      <c r="D55" s="51">
        <v>6</v>
      </c>
      <c r="E55" s="51">
        <v>5</v>
      </c>
      <c r="F55" s="51">
        <v>4</v>
      </c>
    </row>
    <row r="56" spans="1:6" ht="17.100000000000001" customHeight="1" x14ac:dyDescent="0.2">
      <c r="A56" s="42">
        <v>42</v>
      </c>
      <c r="B56" s="54" t="s">
        <v>21</v>
      </c>
      <c r="C56" s="41">
        <v>2</v>
      </c>
      <c r="D56" s="41">
        <v>2</v>
      </c>
      <c r="E56" s="41">
        <v>2</v>
      </c>
      <c r="F56" s="41">
        <v>2</v>
      </c>
    </row>
    <row r="57" spans="1:6" ht="17.100000000000001" customHeight="1" x14ac:dyDescent="0.2">
      <c r="A57" s="42">
        <v>43</v>
      </c>
      <c r="B57" s="54" t="s">
        <v>21</v>
      </c>
      <c r="C57" s="41">
        <v>6</v>
      </c>
      <c r="D57" s="41">
        <v>2</v>
      </c>
      <c r="E57" s="41">
        <v>2</v>
      </c>
      <c r="F57" s="41">
        <v>2</v>
      </c>
    </row>
    <row r="58" spans="1:6" ht="17.100000000000001" customHeight="1" x14ac:dyDescent="0.2">
      <c r="A58" s="42">
        <v>44</v>
      </c>
      <c r="B58" s="54" t="s">
        <v>21</v>
      </c>
      <c r="C58" s="41">
        <v>3</v>
      </c>
      <c r="D58" s="41">
        <v>2</v>
      </c>
      <c r="E58" s="41">
        <v>1</v>
      </c>
      <c r="F58" s="41">
        <v>2</v>
      </c>
    </row>
    <row r="59" spans="1:6" ht="17.100000000000001" customHeight="1" x14ac:dyDescent="0.2">
      <c r="A59" s="42">
        <v>45</v>
      </c>
      <c r="B59" s="54" t="s">
        <v>21</v>
      </c>
      <c r="C59" s="41">
        <v>1</v>
      </c>
      <c r="D59" s="41">
        <v>1</v>
      </c>
      <c r="E59" s="41">
        <v>1</v>
      </c>
      <c r="F59" s="41">
        <v>2</v>
      </c>
    </row>
    <row r="60" spans="1:6" ht="17.100000000000001" customHeight="1" x14ac:dyDescent="0.2">
      <c r="A60" s="42">
        <v>46</v>
      </c>
      <c r="B60" s="54" t="s">
        <v>21</v>
      </c>
      <c r="C60" s="58">
        <v>2</v>
      </c>
      <c r="D60" s="58">
        <v>2</v>
      </c>
      <c r="E60" s="58">
        <v>3</v>
      </c>
      <c r="F60" s="58">
        <v>1</v>
      </c>
    </row>
    <row r="61" spans="1:6" ht="17.100000000000001" customHeight="1" x14ac:dyDescent="0.2">
      <c r="A61" s="42">
        <v>47</v>
      </c>
      <c r="B61" s="54" t="s">
        <v>21</v>
      </c>
      <c r="C61" s="58">
        <v>6</v>
      </c>
      <c r="D61" s="58">
        <v>6</v>
      </c>
      <c r="E61" s="58">
        <v>5</v>
      </c>
      <c r="F61" s="58">
        <v>4</v>
      </c>
    </row>
  </sheetData>
  <sheetProtection algorithmName="SHA-512" hashValue="0yhaBGANC+UGtxvK2ex9dP5Gs9rPHNw6mbm8R1i42iaYinFvlTvhUGgjEyMewQnFp4y1YBrshxjahvC/QzYQ2Q==" saltValue="KuKgFYQRV9hIwhE3SIlKug==" spinCount="100000" sheet="1" formatCells="0" formatColumns="0" formatRows="0" deleteColumns="0" deleteRows="0"/>
  <mergeCells count="3">
    <mergeCell ref="A9:A10"/>
    <mergeCell ref="B9:B10"/>
    <mergeCell ref="C9:F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F17" sqref="F17"/>
    </sheetView>
  </sheetViews>
  <sheetFormatPr defaultRowHeight="17.100000000000001" customHeight="1" x14ac:dyDescent="0.2"/>
  <cols>
    <col min="2" max="2" width="11" customWidth="1"/>
    <col min="3" max="3" width="11.88671875" customWidth="1"/>
    <col min="4" max="4" width="11" customWidth="1"/>
  </cols>
  <sheetData>
    <row r="1" spans="1:6" ht="17.100000000000001" customHeight="1" x14ac:dyDescent="0.25">
      <c r="A1" s="5" t="s">
        <v>88</v>
      </c>
    </row>
    <row r="3" spans="1:6" ht="17.100000000000001" customHeight="1" x14ac:dyDescent="0.2">
      <c r="A3" s="1" t="s">
        <v>23</v>
      </c>
    </row>
    <row r="4" spans="1:6" ht="17.100000000000001" customHeight="1" x14ac:dyDescent="0.2">
      <c r="A4" s="1" t="s">
        <v>14</v>
      </c>
    </row>
    <row r="5" spans="1:6" ht="17.100000000000001" customHeight="1" x14ac:dyDescent="0.2">
      <c r="A5" s="1" t="s">
        <v>15</v>
      </c>
    </row>
    <row r="6" spans="1:6" ht="17.100000000000001" customHeight="1" x14ac:dyDescent="0.2">
      <c r="A6" s="1" t="s">
        <v>16</v>
      </c>
    </row>
    <row r="7" spans="1:6" ht="17.100000000000001" customHeight="1" x14ac:dyDescent="0.2">
      <c r="A7" s="1" t="s">
        <v>17</v>
      </c>
    </row>
    <row r="9" spans="1:6" ht="21" customHeight="1" x14ac:dyDescent="0.2">
      <c r="A9" s="63" t="s">
        <v>22</v>
      </c>
      <c r="B9" s="63" t="s">
        <v>0</v>
      </c>
      <c r="C9" s="61" t="s">
        <v>84</v>
      </c>
      <c r="D9" s="61"/>
      <c r="E9" s="61"/>
      <c r="F9" s="61"/>
    </row>
    <row r="10" spans="1:6" ht="21" customHeight="1" x14ac:dyDescent="0.2">
      <c r="A10" s="64"/>
      <c r="B10" s="64"/>
      <c r="C10" s="62" t="s">
        <v>40</v>
      </c>
      <c r="D10" s="61" t="s">
        <v>41</v>
      </c>
      <c r="E10" s="61"/>
      <c r="F10" s="61"/>
    </row>
    <row r="11" spans="1:6" ht="21" customHeight="1" x14ac:dyDescent="0.2">
      <c r="A11" s="65"/>
      <c r="B11" s="65"/>
      <c r="C11" s="62"/>
      <c r="D11" s="37">
        <v>1</v>
      </c>
      <c r="E11" s="37">
        <v>2</v>
      </c>
      <c r="F11" s="37">
        <v>6</v>
      </c>
    </row>
    <row r="12" spans="1:6" ht="17.100000000000001" customHeight="1" x14ac:dyDescent="0.2">
      <c r="A12" s="2"/>
      <c r="B12" s="2"/>
      <c r="C12" s="8"/>
      <c r="D12" s="8"/>
      <c r="E12" s="8"/>
      <c r="F12" s="8"/>
    </row>
    <row r="13" spans="1:6" ht="17.100000000000001" customHeight="1" x14ac:dyDescent="0.2">
      <c r="A13" s="2">
        <v>1</v>
      </c>
      <c r="B13" s="2" t="s">
        <v>18</v>
      </c>
      <c r="C13" s="2">
        <v>204</v>
      </c>
      <c r="D13" s="2">
        <v>204.5</v>
      </c>
      <c r="E13" s="2">
        <v>210</v>
      </c>
      <c r="F13" s="2">
        <v>209</v>
      </c>
    </row>
    <row r="14" spans="1:6" ht="17.100000000000001" customHeight="1" x14ac:dyDescent="0.2">
      <c r="A14" s="2">
        <v>2</v>
      </c>
      <c r="B14" s="2" t="s">
        <v>18</v>
      </c>
      <c r="C14" s="2">
        <v>192.5</v>
      </c>
      <c r="D14" s="2">
        <v>210</v>
      </c>
      <c r="E14" s="2">
        <v>205.5</v>
      </c>
      <c r="F14" s="2">
        <v>209</v>
      </c>
    </row>
    <row r="15" spans="1:6" ht="17.100000000000001" customHeight="1" x14ac:dyDescent="0.2">
      <c r="A15" s="2">
        <v>3</v>
      </c>
      <c r="B15" s="2" t="s">
        <v>18</v>
      </c>
      <c r="C15" s="2">
        <v>209.5</v>
      </c>
      <c r="D15" s="2">
        <v>210</v>
      </c>
      <c r="E15" s="2">
        <v>210</v>
      </c>
      <c r="F15" s="2">
        <v>210</v>
      </c>
    </row>
    <row r="16" spans="1:6" ht="17.100000000000001" customHeight="1" x14ac:dyDescent="0.2">
      <c r="A16" s="2">
        <v>4</v>
      </c>
      <c r="B16" s="2" t="s">
        <v>18</v>
      </c>
      <c r="C16" s="2">
        <v>192</v>
      </c>
      <c r="D16" s="2">
        <v>196</v>
      </c>
      <c r="E16" s="2">
        <v>210</v>
      </c>
      <c r="F16" s="2">
        <v>207.5</v>
      </c>
    </row>
    <row r="17" spans="1:6" ht="17.100000000000001" customHeight="1" x14ac:dyDescent="0.2">
      <c r="A17" s="2">
        <v>5</v>
      </c>
      <c r="B17" s="2" t="s">
        <v>18</v>
      </c>
      <c r="C17" s="2">
        <v>210</v>
      </c>
      <c r="D17" s="2">
        <v>203.5</v>
      </c>
      <c r="E17" s="2">
        <v>208</v>
      </c>
      <c r="F17" s="2">
        <v>210</v>
      </c>
    </row>
    <row r="18" spans="1:6" ht="17.100000000000001" customHeight="1" x14ac:dyDescent="0.2">
      <c r="A18" s="2">
        <v>6</v>
      </c>
      <c r="B18" s="2" t="s">
        <v>18</v>
      </c>
      <c r="C18" s="2">
        <v>198.5</v>
      </c>
      <c r="D18" s="2">
        <v>183.5</v>
      </c>
      <c r="E18" s="2">
        <v>203</v>
      </c>
      <c r="F18" s="2">
        <v>182.5</v>
      </c>
    </row>
    <row r="19" spans="1:6" ht="17.100000000000001" customHeight="1" x14ac:dyDescent="0.2">
      <c r="A19" s="2">
        <v>7</v>
      </c>
      <c r="B19" s="2" t="s">
        <v>18</v>
      </c>
      <c r="C19" s="2">
        <v>210</v>
      </c>
      <c r="D19" s="2">
        <v>210</v>
      </c>
      <c r="E19" s="2">
        <v>192</v>
      </c>
      <c r="F19" s="2">
        <v>199.5</v>
      </c>
    </row>
    <row r="20" spans="1:6" ht="17.100000000000001" customHeight="1" x14ac:dyDescent="0.2">
      <c r="A20" s="2">
        <v>8</v>
      </c>
      <c r="B20" s="2" t="s">
        <v>18</v>
      </c>
      <c r="C20" s="2">
        <v>201</v>
      </c>
      <c r="D20" s="2">
        <v>173</v>
      </c>
      <c r="E20" s="2">
        <v>181.5</v>
      </c>
      <c r="F20" s="2">
        <v>210</v>
      </c>
    </row>
    <row r="21" spans="1:6" ht="17.100000000000001" customHeight="1" x14ac:dyDescent="0.2">
      <c r="A21" s="2">
        <v>9</v>
      </c>
      <c r="B21" s="2" t="s">
        <v>18</v>
      </c>
      <c r="C21" s="2">
        <v>210</v>
      </c>
      <c r="D21" s="2">
        <v>210</v>
      </c>
      <c r="E21" s="2">
        <v>197</v>
      </c>
      <c r="F21" s="2">
        <v>210</v>
      </c>
    </row>
    <row r="22" spans="1:6" ht="17.100000000000001" customHeight="1" x14ac:dyDescent="0.2">
      <c r="A22" s="3"/>
      <c r="B22" s="2"/>
      <c r="C22" s="8"/>
      <c r="D22" s="8"/>
      <c r="E22" s="8"/>
      <c r="F22" s="8"/>
    </row>
    <row r="23" spans="1:6" ht="17.100000000000001" customHeight="1" x14ac:dyDescent="0.2">
      <c r="A23" s="4">
        <v>10</v>
      </c>
      <c r="B23" s="2" t="s">
        <v>19</v>
      </c>
      <c r="C23" s="2">
        <v>208.5</v>
      </c>
      <c r="D23" s="2">
        <v>210</v>
      </c>
      <c r="E23" s="2">
        <v>210</v>
      </c>
      <c r="F23" s="2">
        <v>210</v>
      </c>
    </row>
    <row r="24" spans="1:6" ht="17.100000000000001" customHeight="1" x14ac:dyDescent="0.2">
      <c r="A24" s="4">
        <v>11</v>
      </c>
      <c r="B24" s="2" t="s">
        <v>19</v>
      </c>
      <c r="C24" s="2">
        <v>210</v>
      </c>
      <c r="D24" s="2">
        <v>210</v>
      </c>
      <c r="E24" s="2">
        <v>210</v>
      </c>
      <c r="F24" s="2">
        <v>210</v>
      </c>
    </row>
    <row r="25" spans="1:6" ht="17.100000000000001" customHeight="1" x14ac:dyDescent="0.2">
      <c r="A25" s="4">
        <v>12</v>
      </c>
      <c r="B25" s="2" t="s">
        <v>19</v>
      </c>
      <c r="C25" s="2">
        <v>210</v>
      </c>
      <c r="D25" s="2">
        <v>207.5</v>
      </c>
      <c r="E25" s="2">
        <v>180</v>
      </c>
      <c r="F25" s="2">
        <v>210</v>
      </c>
    </row>
    <row r="26" spans="1:6" ht="17.100000000000001" customHeight="1" x14ac:dyDescent="0.2">
      <c r="A26" s="4">
        <v>13</v>
      </c>
      <c r="B26" s="2" t="s">
        <v>19</v>
      </c>
      <c r="C26" s="2">
        <v>210</v>
      </c>
      <c r="D26" s="2">
        <v>210</v>
      </c>
      <c r="E26" s="2">
        <v>210</v>
      </c>
      <c r="F26" s="2">
        <v>210</v>
      </c>
    </row>
    <row r="27" spans="1:6" ht="17.100000000000001" customHeight="1" x14ac:dyDescent="0.2">
      <c r="A27" s="4">
        <v>14</v>
      </c>
      <c r="B27" s="2" t="s">
        <v>19</v>
      </c>
      <c r="C27" s="2">
        <v>210</v>
      </c>
      <c r="D27" s="2">
        <v>210</v>
      </c>
      <c r="E27" s="2">
        <v>210</v>
      </c>
      <c r="F27" s="2">
        <v>210</v>
      </c>
    </row>
    <row r="28" spans="1:6" ht="17.100000000000001" customHeight="1" x14ac:dyDescent="0.2">
      <c r="A28" s="4">
        <v>15</v>
      </c>
      <c r="B28" s="2" t="s">
        <v>19</v>
      </c>
      <c r="C28" s="2">
        <v>210</v>
      </c>
      <c r="D28" s="2">
        <v>210</v>
      </c>
      <c r="E28" s="2">
        <v>210</v>
      </c>
      <c r="F28" s="2">
        <v>190</v>
      </c>
    </row>
    <row r="29" spans="1:6" ht="17.100000000000001" customHeight="1" x14ac:dyDescent="0.2">
      <c r="A29" s="4">
        <v>16</v>
      </c>
      <c r="B29" s="2" t="s">
        <v>19</v>
      </c>
      <c r="C29" s="2">
        <v>210</v>
      </c>
      <c r="D29" s="2">
        <v>210</v>
      </c>
      <c r="E29" s="2">
        <v>210</v>
      </c>
      <c r="F29" s="2">
        <v>196.5</v>
      </c>
    </row>
    <row r="30" spans="1:6" ht="17.100000000000001" customHeight="1" x14ac:dyDescent="0.2">
      <c r="A30" s="4">
        <v>17</v>
      </c>
      <c r="B30" s="2" t="s">
        <v>19</v>
      </c>
      <c r="C30" s="2">
        <v>210</v>
      </c>
      <c r="D30" s="2">
        <v>203.5</v>
      </c>
      <c r="E30" s="2">
        <v>206.5</v>
      </c>
      <c r="F30" s="2">
        <v>210</v>
      </c>
    </row>
    <row r="31" spans="1:6" ht="17.100000000000001" customHeight="1" x14ac:dyDescent="0.2">
      <c r="A31" s="4">
        <v>18</v>
      </c>
      <c r="B31" s="2" t="s">
        <v>19</v>
      </c>
      <c r="C31" s="2">
        <v>210</v>
      </c>
      <c r="D31" s="2">
        <v>210</v>
      </c>
      <c r="E31" s="2">
        <v>210</v>
      </c>
      <c r="F31" s="2">
        <v>210</v>
      </c>
    </row>
    <row r="32" spans="1:6" ht="17.100000000000001" customHeight="1" x14ac:dyDescent="0.2">
      <c r="A32" s="2"/>
      <c r="B32" s="2"/>
      <c r="C32" s="8"/>
      <c r="D32" s="8"/>
      <c r="E32" s="8"/>
      <c r="F32" s="8"/>
    </row>
    <row r="33" spans="1:6" ht="17.100000000000001" customHeight="1" x14ac:dyDescent="0.2">
      <c r="A33" s="4">
        <v>19</v>
      </c>
      <c r="B33" s="2" t="s">
        <v>20</v>
      </c>
      <c r="C33" s="2">
        <v>210</v>
      </c>
      <c r="D33" s="2">
        <v>120</v>
      </c>
      <c r="E33" s="2">
        <v>114.5</v>
      </c>
      <c r="F33" s="2">
        <v>161.5</v>
      </c>
    </row>
    <row r="34" spans="1:6" ht="17.100000000000001" customHeight="1" x14ac:dyDescent="0.2">
      <c r="A34" s="4">
        <v>20</v>
      </c>
      <c r="B34" s="2" t="s">
        <v>20</v>
      </c>
      <c r="C34" s="2">
        <v>210</v>
      </c>
      <c r="D34" s="2">
        <v>153.5</v>
      </c>
      <c r="E34" s="2">
        <v>161</v>
      </c>
      <c r="F34" s="2">
        <v>210</v>
      </c>
    </row>
    <row r="35" spans="1:6" ht="17.100000000000001" customHeight="1" x14ac:dyDescent="0.2">
      <c r="A35" s="4">
        <v>21</v>
      </c>
      <c r="B35" s="2" t="s">
        <v>20</v>
      </c>
      <c r="C35" s="2">
        <v>171</v>
      </c>
      <c r="D35" s="2">
        <v>174.5</v>
      </c>
      <c r="E35" s="2">
        <v>173.5</v>
      </c>
      <c r="F35" s="2">
        <v>210</v>
      </c>
    </row>
    <row r="36" spans="1:6" ht="17.100000000000001" customHeight="1" x14ac:dyDescent="0.2">
      <c r="A36" s="4">
        <v>22</v>
      </c>
      <c r="B36" s="2" t="s">
        <v>20</v>
      </c>
      <c r="C36" s="2">
        <v>196.5</v>
      </c>
      <c r="D36" s="2">
        <v>132</v>
      </c>
      <c r="E36" s="2">
        <v>184</v>
      </c>
      <c r="F36" s="2">
        <v>206</v>
      </c>
    </row>
    <row r="37" spans="1:6" ht="17.100000000000001" customHeight="1" x14ac:dyDescent="0.2">
      <c r="A37" s="4">
        <v>23</v>
      </c>
      <c r="B37" s="2" t="s">
        <v>20</v>
      </c>
      <c r="C37" s="2">
        <v>210</v>
      </c>
      <c r="D37" s="2">
        <v>195</v>
      </c>
      <c r="E37" s="2">
        <v>200</v>
      </c>
      <c r="F37" s="2">
        <v>181.5</v>
      </c>
    </row>
    <row r="38" spans="1:6" ht="17.100000000000001" customHeight="1" x14ac:dyDescent="0.2">
      <c r="A38" s="4">
        <v>24</v>
      </c>
      <c r="B38" s="2" t="s">
        <v>20</v>
      </c>
      <c r="C38" s="2">
        <v>210</v>
      </c>
      <c r="D38" s="2">
        <v>196.5</v>
      </c>
      <c r="E38" s="2">
        <v>189</v>
      </c>
      <c r="F38" s="2">
        <v>208</v>
      </c>
    </row>
    <row r="39" spans="1:6" ht="17.100000000000001" customHeight="1" x14ac:dyDescent="0.2">
      <c r="A39" s="4">
        <v>25</v>
      </c>
      <c r="B39" s="2" t="s">
        <v>20</v>
      </c>
      <c r="C39" s="2">
        <v>198.5</v>
      </c>
      <c r="D39" s="2">
        <v>158</v>
      </c>
      <c r="E39" s="2">
        <v>192</v>
      </c>
      <c r="F39" s="2">
        <v>156.5</v>
      </c>
    </row>
    <row r="40" spans="1:6" ht="17.100000000000001" customHeight="1" x14ac:dyDescent="0.2">
      <c r="A40" s="4">
        <v>26</v>
      </c>
      <c r="B40" s="2" t="s">
        <v>20</v>
      </c>
      <c r="C40" s="2">
        <v>166.5</v>
      </c>
      <c r="D40" s="2">
        <v>157.5</v>
      </c>
      <c r="E40" s="2">
        <v>148.5</v>
      </c>
      <c r="F40" s="2">
        <v>210</v>
      </c>
    </row>
    <row r="41" spans="1:6" ht="17.100000000000001" customHeight="1" x14ac:dyDescent="0.2">
      <c r="A41" s="4">
        <v>27</v>
      </c>
      <c r="B41" s="2" t="s">
        <v>20</v>
      </c>
      <c r="C41" s="2">
        <v>210</v>
      </c>
      <c r="D41" s="2">
        <v>150.5</v>
      </c>
      <c r="E41" s="2">
        <v>157</v>
      </c>
      <c r="F41" s="2">
        <v>210</v>
      </c>
    </row>
    <row r="42" spans="1:6" ht="17.100000000000001" customHeight="1" x14ac:dyDescent="0.2">
      <c r="A42" s="4">
        <v>28</v>
      </c>
      <c r="B42" s="2" t="s">
        <v>20</v>
      </c>
      <c r="C42" s="2">
        <v>210</v>
      </c>
      <c r="D42" s="2">
        <v>210</v>
      </c>
      <c r="E42" s="2">
        <v>210</v>
      </c>
      <c r="F42" s="2">
        <v>210</v>
      </c>
    </row>
    <row r="43" spans="1:6" ht="17.100000000000001" customHeight="1" x14ac:dyDescent="0.2">
      <c r="A43" s="4">
        <v>29</v>
      </c>
      <c r="B43" s="2" t="s">
        <v>20</v>
      </c>
      <c r="C43" s="2">
        <v>210</v>
      </c>
      <c r="D43" s="2">
        <v>210</v>
      </c>
      <c r="E43" s="2">
        <v>210</v>
      </c>
      <c r="F43" s="2">
        <v>210</v>
      </c>
    </row>
    <row r="44" spans="1:6" ht="17.100000000000001" customHeight="1" x14ac:dyDescent="0.2">
      <c r="A44" s="4">
        <v>30</v>
      </c>
      <c r="B44" s="2" t="s">
        <v>20</v>
      </c>
      <c r="C44" s="2">
        <v>210</v>
      </c>
      <c r="D44" s="2">
        <v>189.5</v>
      </c>
      <c r="E44" s="2">
        <v>128.5</v>
      </c>
      <c r="F44" s="2">
        <v>122</v>
      </c>
    </row>
    <row r="45" spans="1:6" ht="17.100000000000001" customHeight="1" x14ac:dyDescent="0.2">
      <c r="A45" s="4">
        <v>31</v>
      </c>
      <c r="B45" s="2" t="s">
        <v>20</v>
      </c>
      <c r="C45" s="2">
        <v>208</v>
      </c>
      <c r="D45" s="2">
        <v>143</v>
      </c>
      <c r="E45" s="2">
        <v>168</v>
      </c>
      <c r="F45" s="2">
        <v>177</v>
      </c>
    </row>
    <row r="46" spans="1:6" ht="17.100000000000001" customHeight="1" x14ac:dyDescent="0.2">
      <c r="A46" s="4">
        <v>32</v>
      </c>
      <c r="B46" s="2" t="s">
        <v>20</v>
      </c>
      <c r="C46" s="2">
        <v>166.5</v>
      </c>
      <c r="D46" s="2">
        <v>157.5</v>
      </c>
      <c r="E46" s="2">
        <v>148.5</v>
      </c>
      <c r="F46" s="2">
        <v>210</v>
      </c>
    </row>
    <row r="47" spans="1:6" ht="17.100000000000001" customHeight="1" x14ac:dyDescent="0.2">
      <c r="A47" s="2"/>
      <c r="B47" s="2"/>
      <c r="C47" s="8"/>
      <c r="D47" s="8"/>
      <c r="E47" s="8"/>
      <c r="F47" s="8"/>
    </row>
    <row r="48" spans="1:6" ht="17.100000000000001" customHeight="1" x14ac:dyDescent="0.2">
      <c r="A48" s="4">
        <v>33</v>
      </c>
      <c r="B48" s="2" t="s">
        <v>21</v>
      </c>
      <c r="C48" s="2">
        <v>155.5</v>
      </c>
      <c r="D48" s="2">
        <v>186.5</v>
      </c>
      <c r="E48" s="2">
        <v>167.5</v>
      </c>
      <c r="F48" s="2">
        <v>190</v>
      </c>
    </row>
    <row r="49" spans="1:6" ht="17.100000000000001" customHeight="1" x14ac:dyDescent="0.2">
      <c r="A49" s="4">
        <v>34</v>
      </c>
      <c r="B49" s="2" t="s">
        <v>21</v>
      </c>
      <c r="C49" s="2">
        <v>202.5</v>
      </c>
      <c r="D49" s="2">
        <v>97</v>
      </c>
      <c r="E49" s="2">
        <v>108.5</v>
      </c>
      <c r="F49" s="2">
        <v>182</v>
      </c>
    </row>
    <row r="50" spans="1:6" ht="17.100000000000001" customHeight="1" x14ac:dyDescent="0.2">
      <c r="A50" s="4">
        <v>35</v>
      </c>
      <c r="B50" s="2" t="s">
        <v>21</v>
      </c>
      <c r="C50" s="2">
        <v>189.5</v>
      </c>
      <c r="D50" s="2">
        <v>169</v>
      </c>
      <c r="E50" s="2">
        <v>168.5</v>
      </c>
      <c r="F50" s="2">
        <v>196.5</v>
      </c>
    </row>
    <row r="51" spans="1:6" ht="17.100000000000001" customHeight="1" x14ac:dyDescent="0.2">
      <c r="A51" s="4">
        <v>36</v>
      </c>
      <c r="B51" s="2" t="s">
        <v>21</v>
      </c>
      <c r="C51" s="2">
        <v>210</v>
      </c>
      <c r="D51" s="2">
        <v>123</v>
      </c>
      <c r="E51" s="2">
        <v>155.5</v>
      </c>
      <c r="F51" s="2">
        <v>178</v>
      </c>
    </row>
    <row r="52" spans="1:6" ht="17.100000000000001" customHeight="1" x14ac:dyDescent="0.2">
      <c r="A52" s="4">
        <v>37</v>
      </c>
      <c r="B52" s="2" t="s">
        <v>21</v>
      </c>
      <c r="C52" s="2">
        <v>210</v>
      </c>
      <c r="D52" s="2">
        <v>210</v>
      </c>
      <c r="E52" s="2">
        <v>210</v>
      </c>
      <c r="F52" s="2">
        <v>210</v>
      </c>
    </row>
    <row r="53" spans="1:6" ht="17.100000000000001" customHeight="1" x14ac:dyDescent="0.2">
      <c r="A53" s="4">
        <v>38</v>
      </c>
      <c r="B53" s="2" t="s">
        <v>21</v>
      </c>
      <c r="C53" s="2">
        <v>210</v>
      </c>
      <c r="D53" s="2">
        <v>64.5</v>
      </c>
      <c r="E53" s="2">
        <v>67.5</v>
      </c>
      <c r="F53" s="2">
        <v>106.5</v>
      </c>
    </row>
    <row r="54" spans="1:6" ht="17.100000000000001" customHeight="1" x14ac:dyDescent="0.2">
      <c r="A54" s="4">
        <v>39</v>
      </c>
      <c r="B54" s="2" t="s">
        <v>21</v>
      </c>
      <c r="C54" s="2">
        <v>210</v>
      </c>
      <c r="D54" s="2">
        <v>210</v>
      </c>
      <c r="E54" s="2">
        <v>210</v>
      </c>
      <c r="F54" s="2">
        <v>208.5</v>
      </c>
    </row>
    <row r="55" spans="1:6" ht="17.100000000000001" customHeight="1" x14ac:dyDescent="0.2">
      <c r="A55" s="4">
        <v>40</v>
      </c>
      <c r="B55" s="2" t="s">
        <v>21</v>
      </c>
      <c r="C55" s="2">
        <v>198</v>
      </c>
      <c r="D55" s="2">
        <v>210</v>
      </c>
      <c r="E55" s="2">
        <v>210</v>
      </c>
      <c r="F55" s="2">
        <v>116</v>
      </c>
    </row>
    <row r="56" spans="1:6" ht="17.100000000000001" customHeight="1" x14ac:dyDescent="0.2">
      <c r="A56" s="4">
        <v>41</v>
      </c>
      <c r="B56" s="2" t="s">
        <v>21</v>
      </c>
      <c r="C56" s="2">
        <v>209</v>
      </c>
      <c r="D56" s="2">
        <v>74.5</v>
      </c>
      <c r="E56" s="2">
        <v>74.5</v>
      </c>
      <c r="F56" s="2">
        <v>110</v>
      </c>
    </row>
    <row r="57" spans="1:6" ht="17.100000000000001" customHeight="1" x14ac:dyDescent="0.2">
      <c r="A57" s="4">
        <v>42</v>
      </c>
      <c r="B57" s="2" t="s">
        <v>21</v>
      </c>
      <c r="C57" s="2">
        <v>191</v>
      </c>
      <c r="D57" s="2">
        <v>154.5</v>
      </c>
      <c r="E57" s="2">
        <v>158.5</v>
      </c>
      <c r="F57" s="2">
        <v>168</v>
      </c>
    </row>
    <row r="58" spans="1:6" ht="17.100000000000001" customHeight="1" x14ac:dyDescent="0.2">
      <c r="A58" s="4">
        <v>43</v>
      </c>
      <c r="B58" s="2" t="s">
        <v>21</v>
      </c>
      <c r="C58" s="2">
        <v>210</v>
      </c>
      <c r="D58" s="2">
        <v>159.5</v>
      </c>
      <c r="E58" s="2">
        <v>176.5</v>
      </c>
      <c r="F58" s="2">
        <v>184.5</v>
      </c>
    </row>
    <row r="59" spans="1:6" ht="17.100000000000001" customHeight="1" x14ac:dyDescent="0.2">
      <c r="A59" s="4">
        <v>44</v>
      </c>
      <c r="B59" s="2" t="s">
        <v>21</v>
      </c>
      <c r="C59" s="2">
        <v>210</v>
      </c>
      <c r="D59" s="2">
        <v>125</v>
      </c>
      <c r="E59" s="2">
        <v>180.5</v>
      </c>
      <c r="F59" s="2">
        <v>183.5</v>
      </c>
    </row>
    <row r="60" spans="1:6" ht="17.100000000000001" customHeight="1" x14ac:dyDescent="0.2">
      <c r="A60" s="4">
        <v>45</v>
      </c>
      <c r="B60" s="2" t="s">
        <v>21</v>
      </c>
      <c r="C60" s="2">
        <v>210</v>
      </c>
      <c r="D60" s="2">
        <v>156.5</v>
      </c>
      <c r="E60" s="2">
        <v>210</v>
      </c>
      <c r="F60" s="2">
        <v>208.5</v>
      </c>
    </row>
    <row r="61" spans="1:6" ht="17.100000000000001" customHeight="1" x14ac:dyDescent="0.2">
      <c r="A61" s="4">
        <v>46</v>
      </c>
      <c r="B61" s="21" t="s">
        <v>21</v>
      </c>
      <c r="C61" s="16">
        <v>208.5</v>
      </c>
      <c r="D61" s="16">
        <v>175.5</v>
      </c>
      <c r="E61" s="16">
        <v>210</v>
      </c>
      <c r="F61" s="16">
        <v>210</v>
      </c>
    </row>
    <row r="62" spans="1:6" ht="17.100000000000001" customHeight="1" x14ac:dyDescent="0.2">
      <c r="A62" s="4">
        <v>47</v>
      </c>
      <c r="B62" s="21" t="s">
        <v>21</v>
      </c>
      <c r="C62" s="16">
        <v>209</v>
      </c>
      <c r="D62" s="16">
        <v>74.5</v>
      </c>
      <c r="E62" s="16">
        <v>74.5</v>
      </c>
      <c r="F62" s="16">
        <v>110</v>
      </c>
    </row>
  </sheetData>
  <sheetProtection algorithmName="SHA-512" hashValue="r7vR4DAIqgpMhbssQRKofzOyeUCzQ9hSgKmN9GptZGWUfMN6z5MKVGJ5hhlqimNgIeibZwTp0V5+dkyQ3X7UjA==" saltValue="3Kn/BLEFs3Wbqm9MMWh/Aw==" spinCount="100000" sheet="1" formatCells="0" formatColumns="0" formatRows="0" insertColumns="0" insertRows="0" insertHyperlinks="0" deleteColumns="0" deleteRows="0"/>
  <mergeCells count="5">
    <mergeCell ref="D10:F10"/>
    <mergeCell ref="C10:C11"/>
    <mergeCell ref="C9:F9"/>
    <mergeCell ref="A9:A11"/>
    <mergeCell ref="B9:B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workbookViewId="0">
      <selection activeCell="E6" sqref="E6"/>
    </sheetView>
  </sheetViews>
  <sheetFormatPr defaultRowHeight="17.100000000000001" customHeight="1" x14ac:dyDescent="0.2"/>
  <cols>
    <col min="1" max="1" width="10" customWidth="1"/>
    <col min="2" max="2" width="10.21875" customWidth="1"/>
    <col min="3" max="3" width="11.77734375" customWidth="1"/>
    <col min="4" max="4" width="12" customWidth="1"/>
    <col min="5" max="5" width="15.77734375" customWidth="1"/>
    <col min="6" max="6" width="16.21875" customWidth="1"/>
    <col min="7" max="7" width="11.88671875" customWidth="1"/>
    <col min="8" max="8" width="1.6640625" customWidth="1"/>
    <col min="9" max="9" width="11.77734375" customWidth="1"/>
    <col min="10" max="10" width="12.33203125" customWidth="1"/>
    <col min="11" max="11" width="14.33203125" customWidth="1"/>
    <col min="12" max="12" width="15.33203125" customWidth="1"/>
    <col min="13" max="13" width="14.109375" customWidth="1"/>
  </cols>
  <sheetData>
    <row r="1" spans="1:13" ht="17.100000000000001" customHeight="1" x14ac:dyDescent="0.25">
      <c r="A1" s="5" t="s">
        <v>89</v>
      </c>
    </row>
    <row r="3" spans="1:13" ht="17.100000000000001" customHeight="1" x14ac:dyDescent="0.2">
      <c r="A3" s="1" t="s">
        <v>23</v>
      </c>
    </row>
    <row r="4" spans="1:13" ht="17.100000000000001" customHeight="1" x14ac:dyDescent="0.2">
      <c r="A4" s="1" t="s">
        <v>14</v>
      </c>
    </row>
    <row r="5" spans="1:13" ht="17.100000000000001" customHeight="1" x14ac:dyDescent="0.2">
      <c r="A5" s="1" t="s">
        <v>15</v>
      </c>
    </row>
    <row r="6" spans="1:13" ht="17.100000000000001" customHeight="1" x14ac:dyDescent="0.2">
      <c r="A6" s="1" t="s">
        <v>16</v>
      </c>
    </row>
    <row r="7" spans="1:13" ht="17.100000000000001" customHeight="1" x14ac:dyDescent="0.2">
      <c r="A7" s="1" t="s">
        <v>17</v>
      </c>
    </row>
    <row r="10" spans="1:13" ht="21.75" customHeight="1" x14ac:dyDescent="0.2">
      <c r="A10" s="69" t="s">
        <v>22</v>
      </c>
      <c r="B10" s="72" t="s">
        <v>0</v>
      </c>
      <c r="C10" s="67" t="s">
        <v>47</v>
      </c>
      <c r="D10" s="67"/>
      <c r="E10" s="67"/>
      <c r="F10" s="67"/>
      <c r="G10" s="76"/>
      <c r="H10" s="32"/>
      <c r="I10" s="66" t="s">
        <v>48</v>
      </c>
      <c r="J10" s="67"/>
      <c r="K10" s="67"/>
      <c r="L10" s="67"/>
      <c r="M10" s="67"/>
    </row>
    <row r="11" spans="1:13" ht="21.75" customHeight="1" x14ac:dyDescent="0.2">
      <c r="A11" s="70"/>
      <c r="B11" s="73"/>
      <c r="C11" s="62" t="s">
        <v>42</v>
      </c>
      <c r="D11" s="62" t="s">
        <v>43</v>
      </c>
      <c r="E11" s="61" t="s">
        <v>49</v>
      </c>
      <c r="F11" s="61"/>
      <c r="G11" s="75" t="s">
        <v>44</v>
      </c>
      <c r="H11" s="33"/>
      <c r="I11" s="68" t="s">
        <v>42</v>
      </c>
      <c r="J11" s="62" t="s">
        <v>43</v>
      </c>
      <c r="K11" s="61" t="s">
        <v>49</v>
      </c>
      <c r="L11" s="61"/>
      <c r="M11" s="62" t="s">
        <v>44</v>
      </c>
    </row>
    <row r="12" spans="1:13" ht="24" customHeight="1" x14ac:dyDescent="0.25">
      <c r="A12" s="71"/>
      <c r="B12" s="74"/>
      <c r="C12" s="62"/>
      <c r="D12" s="62"/>
      <c r="E12" s="13" t="s">
        <v>45</v>
      </c>
      <c r="F12" s="13" t="s">
        <v>46</v>
      </c>
      <c r="G12" s="75"/>
      <c r="H12" s="33"/>
      <c r="I12" s="68"/>
      <c r="J12" s="62"/>
      <c r="K12" s="13" t="s">
        <v>45</v>
      </c>
      <c r="L12" s="13" t="s">
        <v>46</v>
      </c>
      <c r="M12" s="62"/>
    </row>
    <row r="13" spans="1:13" ht="17.100000000000001" customHeight="1" x14ac:dyDescent="0.2">
      <c r="A13" s="2"/>
      <c r="B13" s="2"/>
      <c r="C13" s="8"/>
      <c r="D13" s="8"/>
      <c r="E13" s="8"/>
      <c r="F13" s="8"/>
      <c r="G13" s="23"/>
      <c r="H13" s="34"/>
      <c r="I13" s="26"/>
      <c r="J13" s="8"/>
      <c r="K13" s="8"/>
      <c r="L13" s="8"/>
      <c r="M13" s="8"/>
    </row>
    <row r="14" spans="1:13" ht="17.100000000000001" customHeight="1" x14ac:dyDescent="0.2">
      <c r="A14" s="2">
        <v>1</v>
      </c>
      <c r="B14" s="2" t="s">
        <v>18</v>
      </c>
      <c r="C14" s="15">
        <v>24.98</v>
      </c>
      <c r="D14" s="15">
        <v>211.5</v>
      </c>
      <c r="E14" s="15">
        <v>221.6</v>
      </c>
      <c r="F14" s="15">
        <v>378.4</v>
      </c>
      <c r="G14" s="24">
        <v>0.26133333333333331</v>
      </c>
      <c r="H14" s="35"/>
      <c r="I14" s="27">
        <v>39.055</v>
      </c>
      <c r="J14" s="15">
        <v>151.4</v>
      </c>
      <c r="K14" s="15">
        <v>276.5</v>
      </c>
      <c r="L14" s="15">
        <v>323.5</v>
      </c>
      <c r="M14" s="16">
        <v>7.8333333333333338E-2</v>
      </c>
    </row>
    <row r="15" spans="1:13" ht="17.100000000000001" customHeight="1" x14ac:dyDescent="0.2">
      <c r="A15" s="2">
        <v>2</v>
      </c>
      <c r="B15" s="2" t="s">
        <v>18</v>
      </c>
      <c r="C15" s="15">
        <v>26.885999999999999</v>
      </c>
      <c r="D15" s="15">
        <v>169.4</v>
      </c>
      <c r="E15" s="15">
        <v>141.30000000000001</v>
      </c>
      <c r="F15" s="15">
        <v>458.7</v>
      </c>
      <c r="G15" s="24">
        <v>0.52899999999999991</v>
      </c>
      <c r="H15" s="35"/>
      <c r="I15" s="27">
        <v>22.175000000000001</v>
      </c>
      <c r="J15" s="15">
        <v>234.4</v>
      </c>
      <c r="K15" s="15">
        <v>239.7</v>
      </c>
      <c r="L15" s="15">
        <v>360.3</v>
      </c>
      <c r="M15" s="16">
        <v>0.20100000000000004</v>
      </c>
    </row>
    <row r="16" spans="1:13" ht="17.100000000000001" customHeight="1" x14ac:dyDescent="0.2">
      <c r="A16" s="2">
        <v>3</v>
      </c>
      <c r="B16" s="2" t="s">
        <v>18</v>
      </c>
      <c r="C16" s="15">
        <v>35.779000000000003</v>
      </c>
      <c r="D16" s="15">
        <v>97.7</v>
      </c>
      <c r="E16" s="15">
        <v>182.9</v>
      </c>
      <c r="F16" s="15">
        <v>417.1</v>
      </c>
      <c r="G16" s="24">
        <v>0.39033333333333337</v>
      </c>
      <c r="H16" s="35"/>
      <c r="I16" s="27">
        <v>25.224</v>
      </c>
      <c r="J16" s="15">
        <v>178.7</v>
      </c>
      <c r="K16" s="15">
        <v>291.2</v>
      </c>
      <c r="L16" s="15">
        <v>308.8</v>
      </c>
      <c r="M16" s="16">
        <v>2.9333333333333371E-2</v>
      </c>
    </row>
    <row r="17" spans="1:13" ht="17.100000000000001" customHeight="1" x14ac:dyDescent="0.2">
      <c r="A17" s="2">
        <v>4</v>
      </c>
      <c r="B17" s="2" t="s">
        <v>18</v>
      </c>
      <c r="C17" s="15">
        <v>30.027999999999999</v>
      </c>
      <c r="D17" s="15">
        <v>160.30000000000001</v>
      </c>
      <c r="E17" s="15">
        <v>189.3</v>
      </c>
      <c r="F17" s="15">
        <v>410.7</v>
      </c>
      <c r="G17" s="24">
        <v>0.36899999999999994</v>
      </c>
      <c r="H17" s="35"/>
      <c r="I17" s="27">
        <v>25.187999999999999</v>
      </c>
      <c r="J17" s="15">
        <v>165.9</v>
      </c>
      <c r="K17" s="15">
        <v>309.2</v>
      </c>
      <c r="L17" s="15">
        <v>290.8</v>
      </c>
      <c r="M17" s="16">
        <v>-3.066666666666663E-2</v>
      </c>
    </row>
    <row r="18" spans="1:13" ht="17.100000000000001" customHeight="1" x14ac:dyDescent="0.2">
      <c r="A18" s="2">
        <v>5</v>
      </c>
      <c r="B18" s="2" t="s">
        <v>18</v>
      </c>
      <c r="C18" s="15">
        <v>28.004000000000001</v>
      </c>
      <c r="D18" s="15">
        <v>133.9</v>
      </c>
      <c r="E18" s="15">
        <v>143.19999999999999</v>
      </c>
      <c r="F18" s="15">
        <v>456.8</v>
      </c>
      <c r="G18" s="24">
        <v>0.52266666666666672</v>
      </c>
      <c r="H18" s="35"/>
      <c r="I18" s="27">
        <v>15.821999999999999</v>
      </c>
      <c r="J18" s="15">
        <v>315.5</v>
      </c>
      <c r="K18" s="15">
        <v>226.5</v>
      </c>
      <c r="L18" s="15">
        <v>373.5</v>
      </c>
      <c r="M18" s="16">
        <v>0.245</v>
      </c>
    </row>
    <row r="19" spans="1:13" ht="17.100000000000001" customHeight="1" x14ac:dyDescent="0.2">
      <c r="A19" s="2">
        <v>6</v>
      </c>
      <c r="B19" s="2" t="s">
        <v>18</v>
      </c>
      <c r="C19" s="15">
        <v>29.652999999999999</v>
      </c>
      <c r="D19" s="15">
        <v>156.30000000000001</v>
      </c>
      <c r="E19" s="15">
        <v>293.60000000000002</v>
      </c>
      <c r="F19" s="15">
        <v>306.39999999999998</v>
      </c>
      <c r="G19" s="24">
        <v>2.1333333333333256E-2</v>
      </c>
      <c r="H19" s="35"/>
      <c r="I19" s="27">
        <v>30.893999999999998</v>
      </c>
      <c r="J19" s="15">
        <v>131.30000000000001</v>
      </c>
      <c r="K19" s="15">
        <v>261.39999999999998</v>
      </c>
      <c r="L19" s="15">
        <v>338.6</v>
      </c>
      <c r="M19" s="16">
        <v>0.12866666666666673</v>
      </c>
    </row>
    <row r="20" spans="1:13" ht="17.100000000000001" customHeight="1" x14ac:dyDescent="0.2">
      <c r="A20" s="2">
        <v>7</v>
      </c>
      <c r="B20" s="2" t="s">
        <v>18</v>
      </c>
      <c r="C20" s="15">
        <v>26.501000000000001</v>
      </c>
      <c r="D20" s="15">
        <v>157</v>
      </c>
      <c r="E20" s="15">
        <v>214.7</v>
      </c>
      <c r="F20" s="15">
        <v>385.3</v>
      </c>
      <c r="G20" s="24">
        <v>0.28433333333333338</v>
      </c>
      <c r="H20" s="35"/>
      <c r="I20" s="27">
        <v>15.563000000000001</v>
      </c>
      <c r="J20" s="15">
        <v>277.8</v>
      </c>
      <c r="K20" s="15">
        <v>246.9</v>
      </c>
      <c r="L20" s="15">
        <v>353.1</v>
      </c>
      <c r="M20" s="16">
        <v>0.17700000000000002</v>
      </c>
    </row>
    <row r="21" spans="1:13" ht="17.100000000000001" customHeight="1" x14ac:dyDescent="0.2">
      <c r="A21" s="2">
        <v>8</v>
      </c>
      <c r="B21" s="2" t="s">
        <v>18</v>
      </c>
      <c r="C21" s="15">
        <v>33.881999999999998</v>
      </c>
      <c r="D21" s="15">
        <v>155.19999999999999</v>
      </c>
      <c r="E21" s="15">
        <v>190.6</v>
      </c>
      <c r="F21" s="15">
        <v>409.4</v>
      </c>
      <c r="G21" s="24">
        <v>0.36466666666666664</v>
      </c>
      <c r="H21" s="35"/>
      <c r="I21" s="28">
        <v>16.341999999999999</v>
      </c>
      <c r="J21" s="17">
        <v>327</v>
      </c>
      <c r="K21" s="9">
        <v>196</v>
      </c>
      <c r="L21" s="9">
        <v>404</v>
      </c>
      <c r="M21" s="17">
        <v>0.34666669999999999</v>
      </c>
    </row>
    <row r="22" spans="1:13" ht="17.100000000000001" customHeight="1" x14ac:dyDescent="0.2">
      <c r="A22" s="2">
        <v>9</v>
      </c>
      <c r="B22" s="2" t="s">
        <v>18</v>
      </c>
      <c r="C22" s="15">
        <v>24.391999999999999</v>
      </c>
      <c r="D22" s="15">
        <v>178.8</v>
      </c>
      <c r="E22" s="15">
        <v>204.7</v>
      </c>
      <c r="F22" s="15">
        <v>395.3</v>
      </c>
      <c r="G22" s="24">
        <v>0.31766666666666671</v>
      </c>
      <c r="H22" s="35"/>
      <c r="I22" s="29">
        <v>11</v>
      </c>
      <c r="J22" s="9">
        <v>366.3</v>
      </c>
      <c r="K22" s="9">
        <v>300.39999999999998</v>
      </c>
      <c r="L22" s="9">
        <v>299.60000000000002</v>
      </c>
      <c r="M22" s="17">
        <v>-1.3332999999999999E-3</v>
      </c>
    </row>
    <row r="23" spans="1:13" ht="17.100000000000001" customHeight="1" x14ac:dyDescent="0.2">
      <c r="A23" s="3"/>
      <c r="B23" s="2"/>
      <c r="C23" s="16"/>
      <c r="D23" s="16"/>
      <c r="E23" s="16"/>
      <c r="F23" s="16"/>
      <c r="G23" s="24"/>
      <c r="H23" s="35"/>
      <c r="I23" s="30"/>
      <c r="J23" s="16"/>
      <c r="K23" s="16"/>
      <c r="L23" s="16"/>
      <c r="M23" s="16"/>
    </row>
    <row r="24" spans="1:13" ht="17.100000000000001" customHeight="1" x14ac:dyDescent="0.2">
      <c r="A24" s="4">
        <v>10</v>
      </c>
      <c r="B24" s="2" t="s">
        <v>19</v>
      </c>
      <c r="C24" s="15">
        <v>25.850999999999999</v>
      </c>
      <c r="D24" s="15">
        <v>128.4</v>
      </c>
      <c r="E24" s="15">
        <v>188.7</v>
      </c>
      <c r="F24" s="15">
        <v>411.3</v>
      </c>
      <c r="G24" s="24">
        <v>0.37100000000000005</v>
      </c>
      <c r="H24" s="35"/>
      <c r="I24" s="27">
        <v>25.414000000000001</v>
      </c>
      <c r="J24" s="15">
        <v>126.6</v>
      </c>
      <c r="K24" s="15">
        <v>233.3</v>
      </c>
      <c r="L24" s="15">
        <v>366.7</v>
      </c>
      <c r="M24" s="16">
        <v>0.2223333333333333</v>
      </c>
    </row>
    <row r="25" spans="1:13" ht="17.100000000000001" customHeight="1" x14ac:dyDescent="0.2">
      <c r="A25" s="4">
        <v>11</v>
      </c>
      <c r="B25" s="2" t="s">
        <v>19</v>
      </c>
      <c r="C25" s="15">
        <v>39.259</v>
      </c>
      <c r="D25" s="15">
        <v>61.1</v>
      </c>
      <c r="E25" s="15">
        <v>164.1</v>
      </c>
      <c r="F25" s="15">
        <v>435.9</v>
      </c>
      <c r="G25" s="24">
        <v>0.4529999999999999</v>
      </c>
      <c r="H25" s="35"/>
      <c r="I25" s="27">
        <v>35.866</v>
      </c>
      <c r="J25" s="15">
        <v>63.3</v>
      </c>
      <c r="K25" s="15">
        <v>180.9</v>
      </c>
      <c r="L25" s="15">
        <v>419.1</v>
      </c>
      <c r="M25" s="16">
        <v>0.39700000000000002</v>
      </c>
    </row>
    <row r="26" spans="1:13" ht="17.100000000000001" customHeight="1" x14ac:dyDescent="0.2">
      <c r="A26" s="4">
        <v>12</v>
      </c>
      <c r="B26" s="2" t="s">
        <v>19</v>
      </c>
      <c r="C26" s="15">
        <v>31.16</v>
      </c>
      <c r="D26" s="15">
        <v>99.3</v>
      </c>
      <c r="E26" s="15">
        <v>170.3</v>
      </c>
      <c r="F26" s="15">
        <v>429.7</v>
      </c>
      <c r="G26" s="24">
        <v>0.43233333333333329</v>
      </c>
      <c r="H26" s="35"/>
      <c r="I26" s="27">
        <v>28.695</v>
      </c>
      <c r="J26" s="15">
        <v>118.2</v>
      </c>
      <c r="K26" s="15">
        <v>225.6</v>
      </c>
      <c r="L26" s="15">
        <v>374.4</v>
      </c>
      <c r="M26" s="16">
        <v>0.24799999999999997</v>
      </c>
    </row>
    <row r="27" spans="1:13" ht="17.100000000000001" customHeight="1" x14ac:dyDescent="0.2">
      <c r="A27" s="4">
        <v>13</v>
      </c>
      <c r="B27" s="2" t="s">
        <v>19</v>
      </c>
      <c r="C27" s="15">
        <v>35.572000000000003</v>
      </c>
      <c r="D27" s="15">
        <v>87.3</v>
      </c>
      <c r="E27" s="15">
        <v>197.9</v>
      </c>
      <c r="F27" s="15">
        <v>402.1</v>
      </c>
      <c r="G27" s="24">
        <v>0.34033333333333338</v>
      </c>
      <c r="H27" s="35"/>
      <c r="I27" s="27">
        <v>23.768000000000001</v>
      </c>
      <c r="J27" s="15">
        <v>194.5</v>
      </c>
      <c r="K27" s="15">
        <v>204.3</v>
      </c>
      <c r="L27" s="15">
        <v>395.7</v>
      </c>
      <c r="M27" s="16">
        <v>0.31899999999999995</v>
      </c>
    </row>
    <row r="28" spans="1:13" ht="17.100000000000001" customHeight="1" x14ac:dyDescent="0.2">
      <c r="A28" s="4">
        <v>14</v>
      </c>
      <c r="B28" s="2" t="s">
        <v>19</v>
      </c>
      <c r="C28" s="15">
        <v>40.472999999999999</v>
      </c>
      <c r="D28" s="15">
        <v>35.799999999999997</v>
      </c>
      <c r="E28" s="15">
        <v>209.9</v>
      </c>
      <c r="F28" s="15">
        <v>390.1</v>
      </c>
      <c r="G28" s="24">
        <v>0.30033333333333334</v>
      </c>
      <c r="H28" s="35"/>
      <c r="I28" s="27">
        <v>39.494999999999997</v>
      </c>
      <c r="J28" s="15">
        <v>29.2</v>
      </c>
      <c r="K28" s="15">
        <v>252.9</v>
      </c>
      <c r="L28" s="15">
        <v>347.1</v>
      </c>
      <c r="M28" s="16">
        <v>0.15700000000000003</v>
      </c>
    </row>
    <row r="29" spans="1:13" ht="17.100000000000001" customHeight="1" x14ac:dyDescent="0.2">
      <c r="A29" s="4">
        <v>15</v>
      </c>
      <c r="B29" s="2" t="s">
        <v>19</v>
      </c>
      <c r="C29" s="15">
        <v>31.053000000000001</v>
      </c>
      <c r="D29" s="15">
        <v>135.6</v>
      </c>
      <c r="E29" s="15">
        <v>169</v>
      </c>
      <c r="F29" s="15">
        <v>431</v>
      </c>
      <c r="G29" s="24">
        <v>0.43666666666666665</v>
      </c>
      <c r="H29" s="35"/>
      <c r="I29" s="27">
        <v>22.474</v>
      </c>
      <c r="J29" s="15">
        <v>164.9</v>
      </c>
      <c r="K29" s="15">
        <v>264.89999999999998</v>
      </c>
      <c r="L29" s="15">
        <v>335.1</v>
      </c>
      <c r="M29" s="16">
        <v>0.11700000000000008</v>
      </c>
    </row>
    <row r="30" spans="1:13" ht="17.100000000000001" customHeight="1" x14ac:dyDescent="0.2">
      <c r="A30" s="4">
        <v>16</v>
      </c>
      <c r="B30" s="2" t="s">
        <v>19</v>
      </c>
      <c r="C30" s="15">
        <v>16.768999999999998</v>
      </c>
      <c r="D30" s="15">
        <v>317.5</v>
      </c>
      <c r="E30" s="15">
        <v>279</v>
      </c>
      <c r="F30" s="15">
        <v>321</v>
      </c>
      <c r="G30" s="24">
        <v>7.0000000000000007E-2</v>
      </c>
      <c r="H30" s="35"/>
      <c r="I30" s="27">
        <v>16.207999999999998</v>
      </c>
      <c r="J30" s="15">
        <v>308.60000000000002</v>
      </c>
      <c r="K30" s="15">
        <v>270.7</v>
      </c>
      <c r="L30" s="15">
        <v>329.3</v>
      </c>
      <c r="M30" s="16">
        <v>9.7666666666666707E-2</v>
      </c>
    </row>
    <row r="31" spans="1:13" ht="17.100000000000001" customHeight="1" x14ac:dyDescent="0.2">
      <c r="A31" s="4">
        <v>17</v>
      </c>
      <c r="B31" s="2" t="s">
        <v>19</v>
      </c>
      <c r="C31" s="15">
        <v>25.712</v>
      </c>
      <c r="D31" s="15">
        <v>164</v>
      </c>
      <c r="E31" s="15">
        <v>156.6</v>
      </c>
      <c r="F31" s="15">
        <v>443.4</v>
      </c>
      <c r="G31" s="24">
        <v>0.47799999999999992</v>
      </c>
      <c r="H31" s="35"/>
      <c r="I31" s="27">
        <v>16.972000000000001</v>
      </c>
      <c r="J31" s="15">
        <v>226.3</v>
      </c>
      <c r="K31" s="15">
        <v>209.3</v>
      </c>
      <c r="L31" s="15">
        <v>390.7</v>
      </c>
      <c r="M31" s="16">
        <v>0.30233333333333329</v>
      </c>
    </row>
    <row r="32" spans="1:13" ht="17.100000000000001" customHeight="1" x14ac:dyDescent="0.2">
      <c r="A32" s="4">
        <v>18</v>
      </c>
      <c r="B32" s="2" t="s">
        <v>19</v>
      </c>
      <c r="C32" s="15">
        <v>33.154000000000003</v>
      </c>
      <c r="D32" s="15">
        <v>115</v>
      </c>
      <c r="E32" s="15">
        <v>175.8</v>
      </c>
      <c r="F32" s="15">
        <v>424.2</v>
      </c>
      <c r="G32" s="24">
        <v>0.41399999999999998</v>
      </c>
      <c r="H32" s="35"/>
      <c r="I32" s="27">
        <v>20.7</v>
      </c>
      <c r="J32" s="15">
        <v>106.9</v>
      </c>
      <c r="K32" s="15">
        <v>286.39999999999998</v>
      </c>
      <c r="L32" s="15">
        <v>313.60000000000002</v>
      </c>
      <c r="M32" s="16">
        <v>4.5333333333333406E-2</v>
      </c>
    </row>
    <row r="33" spans="1:13" ht="17.100000000000001" customHeight="1" x14ac:dyDescent="0.2">
      <c r="A33" s="2"/>
      <c r="B33" s="2"/>
      <c r="C33" s="16"/>
      <c r="D33" s="16"/>
      <c r="E33" s="16"/>
      <c r="F33" s="16"/>
      <c r="G33" s="24"/>
      <c r="H33" s="35"/>
      <c r="I33" s="30"/>
      <c r="J33" s="16"/>
      <c r="K33" s="16"/>
      <c r="L33" s="16"/>
      <c r="M33" s="16"/>
    </row>
    <row r="34" spans="1:13" ht="17.100000000000001" customHeight="1" x14ac:dyDescent="0.2">
      <c r="A34" s="4">
        <v>19</v>
      </c>
      <c r="B34" s="2" t="s">
        <v>20</v>
      </c>
      <c r="C34" s="15">
        <v>14.529</v>
      </c>
      <c r="D34" s="15">
        <v>336.5</v>
      </c>
      <c r="E34" s="15">
        <v>201.4</v>
      </c>
      <c r="F34" s="15">
        <v>398.6</v>
      </c>
      <c r="G34" s="24">
        <v>0.32866666666666672</v>
      </c>
      <c r="H34" s="35"/>
      <c r="I34" s="27">
        <v>19.937999999999999</v>
      </c>
      <c r="J34" s="15">
        <v>266.5</v>
      </c>
      <c r="K34" s="15">
        <v>204.3</v>
      </c>
      <c r="L34" s="15">
        <v>395.7</v>
      </c>
      <c r="M34" s="16">
        <v>0.31899999999999995</v>
      </c>
    </row>
    <row r="35" spans="1:13" ht="17.100000000000001" customHeight="1" x14ac:dyDescent="0.2">
      <c r="A35" s="4">
        <v>20</v>
      </c>
      <c r="B35" s="2" t="s">
        <v>20</v>
      </c>
      <c r="C35" s="15">
        <v>33.444000000000003</v>
      </c>
      <c r="D35" s="15">
        <v>118.5</v>
      </c>
      <c r="E35" s="15">
        <v>164.1</v>
      </c>
      <c r="F35" s="15">
        <v>435.9</v>
      </c>
      <c r="G35" s="24">
        <v>0.4529999999999999</v>
      </c>
      <c r="H35" s="35"/>
      <c r="I35" s="27">
        <v>24.584</v>
      </c>
      <c r="J35" s="15">
        <v>175</v>
      </c>
      <c r="K35" s="15">
        <v>234.8</v>
      </c>
      <c r="L35" s="15">
        <v>365.2</v>
      </c>
      <c r="M35" s="16">
        <v>0.2173333333333333</v>
      </c>
    </row>
    <row r="36" spans="1:13" ht="17.100000000000001" customHeight="1" x14ac:dyDescent="0.2">
      <c r="A36" s="4">
        <v>21</v>
      </c>
      <c r="B36" s="2" t="s">
        <v>20</v>
      </c>
      <c r="C36" s="15">
        <v>26.175999999999998</v>
      </c>
      <c r="D36" s="15">
        <v>148.9</v>
      </c>
      <c r="E36" s="15">
        <v>127.6</v>
      </c>
      <c r="F36" s="15">
        <v>472.4</v>
      </c>
      <c r="G36" s="24">
        <v>0.57466666666666655</v>
      </c>
      <c r="H36" s="35"/>
      <c r="I36" s="27">
        <v>33.421999999999997</v>
      </c>
      <c r="J36" s="15">
        <v>95</v>
      </c>
      <c r="K36" s="15">
        <v>169.7</v>
      </c>
      <c r="L36" s="15">
        <v>430.3</v>
      </c>
      <c r="M36" s="16">
        <v>0.43433333333333335</v>
      </c>
    </row>
    <row r="37" spans="1:13" ht="17.100000000000001" customHeight="1" x14ac:dyDescent="0.2">
      <c r="A37" s="4">
        <v>22</v>
      </c>
      <c r="B37" s="2" t="s">
        <v>20</v>
      </c>
      <c r="C37" s="15">
        <v>21.920999999999999</v>
      </c>
      <c r="D37" s="15">
        <v>230</v>
      </c>
      <c r="E37" s="15">
        <v>218.3</v>
      </c>
      <c r="F37" s="15">
        <v>381.7</v>
      </c>
      <c r="G37" s="24">
        <v>0.27233333333333332</v>
      </c>
      <c r="H37" s="35"/>
      <c r="I37" s="27">
        <v>20.271999999999998</v>
      </c>
      <c r="J37" s="15">
        <v>259.60000000000002</v>
      </c>
      <c r="K37" s="15">
        <v>245.3</v>
      </c>
      <c r="L37" s="15">
        <v>354.7</v>
      </c>
      <c r="M37" s="16">
        <v>0.18233333333333329</v>
      </c>
    </row>
    <row r="38" spans="1:13" ht="17.100000000000001" customHeight="1" x14ac:dyDescent="0.2">
      <c r="A38" s="4">
        <v>23</v>
      </c>
      <c r="B38" s="2" t="s">
        <v>20</v>
      </c>
      <c r="C38" s="15">
        <v>15.938000000000001</v>
      </c>
      <c r="D38" s="15">
        <v>291.39999999999998</v>
      </c>
      <c r="E38" s="15">
        <v>208.6</v>
      </c>
      <c r="F38" s="15">
        <v>391.4</v>
      </c>
      <c r="G38" s="24">
        <v>0.30466666666666664</v>
      </c>
      <c r="H38" s="35"/>
      <c r="I38" s="27">
        <v>21.837</v>
      </c>
      <c r="J38" s="15">
        <v>174.8</v>
      </c>
      <c r="K38" s="15">
        <v>275.10000000000002</v>
      </c>
      <c r="L38" s="15">
        <v>324.89999999999998</v>
      </c>
      <c r="M38" s="16">
        <v>8.2999999999999921E-2</v>
      </c>
    </row>
    <row r="39" spans="1:13" ht="17.100000000000001" customHeight="1" x14ac:dyDescent="0.2">
      <c r="A39" s="4">
        <v>24</v>
      </c>
      <c r="B39" s="2" t="s">
        <v>20</v>
      </c>
      <c r="C39" s="15">
        <v>27.558</v>
      </c>
      <c r="D39" s="15">
        <v>144.5</v>
      </c>
      <c r="E39" s="15">
        <v>204</v>
      </c>
      <c r="F39" s="15">
        <v>396</v>
      </c>
      <c r="G39" s="24">
        <v>0.32</v>
      </c>
      <c r="H39" s="35"/>
      <c r="I39" s="27">
        <v>25.356999999999999</v>
      </c>
      <c r="J39" s="15">
        <v>242.6</v>
      </c>
      <c r="K39" s="15">
        <v>271.39999999999998</v>
      </c>
      <c r="L39" s="15">
        <v>328.6</v>
      </c>
      <c r="M39" s="16">
        <v>9.5333333333333409E-2</v>
      </c>
    </row>
    <row r="40" spans="1:13" ht="17.100000000000001" customHeight="1" x14ac:dyDescent="0.2">
      <c r="A40" s="4">
        <v>25</v>
      </c>
      <c r="B40" s="2" t="s">
        <v>20</v>
      </c>
      <c r="C40" s="15">
        <v>30.532</v>
      </c>
      <c r="D40" s="15">
        <v>124.6</v>
      </c>
      <c r="E40" s="15">
        <v>188.9</v>
      </c>
      <c r="F40" s="15">
        <v>411.1</v>
      </c>
      <c r="G40" s="24">
        <v>0.37033333333333335</v>
      </c>
      <c r="H40" s="35"/>
      <c r="I40" s="27">
        <v>32.518000000000001</v>
      </c>
      <c r="J40" s="15">
        <v>112.3</v>
      </c>
      <c r="K40" s="15">
        <v>207.5</v>
      </c>
      <c r="L40" s="15">
        <v>392.5</v>
      </c>
      <c r="M40" s="16">
        <v>0.30833333333333335</v>
      </c>
    </row>
    <row r="41" spans="1:13" ht="17.100000000000001" customHeight="1" x14ac:dyDescent="0.2">
      <c r="A41" s="4">
        <v>26</v>
      </c>
      <c r="B41" s="2" t="s">
        <v>20</v>
      </c>
      <c r="C41" s="15">
        <v>27.864000000000001</v>
      </c>
      <c r="D41" s="15">
        <v>135.19999999999999</v>
      </c>
      <c r="E41" s="15">
        <v>80.5</v>
      </c>
      <c r="F41" s="15">
        <v>519.5</v>
      </c>
      <c r="G41" s="24">
        <v>0.73166666666666669</v>
      </c>
      <c r="H41" s="35"/>
      <c r="I41" s="27">
        <v>28.285</v>
      </c>
      <c r="J41" s="15">
        <v>198.4</v>
      </c>
      <c r="K41" s="15">
        <v>122.9</v>
      </c>
      <c r="L41" s="15">
        <v>477.1</v>
      </c>
      <c r="M41" s="16">
        <v>0.59033333333333338</v>
      </c>
    </row>
    <row r="42" spans="1:13" ht="17.100000000000001" customHeight="1" x14ac:dyDescent="0.2">
      <c r="A42" s="4">
        <v>27</v>
      </c>
      <c r="B42" s="2" t="s">
        <v>20</v>
      </c>
      <c r="C42" s="15">
        <v>25.370999999999999</v>
      </c>
      <c r="D42" s="15">
        <v>200.1</v>
      </c>
      <c r="E42" s="15">
        <v>197</v>
      </c>
      <c r="F42" s="15">
        <v>403</v>
      </c>
      <c r="G42" s="24">
        <v>0.34333333333333332</v>
      </c>
      <c r="H42" s="35"/>
      <c r="I42" s="27">
        <v>23.387</v>
      </c>
      <c r="J42" s="15">
        <v>134.69999999999999</v>
      </c>
      <c r="K42" s="15">
        <v>270.39999999999998</v>
      </c>
      <c r="L42" s="15">
        <v>329.6</v>
      </c>
      <c r="M42" s="16">
        <v>9.8666666666666736E-2</v>
      </c>
    </row>
    <row r="43" spans="1:13" ht="17.100000000000001" customHeight="1" x14ac:dyDescent="0.2">
      <c r="A43" s="4">
        <v>28</v>
      </c>
      <c r="B43" s="2" t="s">
        <v>20</v>
      </c>
      <c r="C43" s="15">
        <v>43.999000000000002</v>
      </c>
      <c r="D43" s="15">
        <v>101.6</v>
      </c>
      <c r="E43" s="15">
        <v>164.5</v>
      </c>
      <c r="F43" s="15">
        <v>435.5</v>
      </c>
      <c r="G43" s="24">
        <v>0.45166666666666666</v>
      </c>
      <c r="H43" s="35"/>
      <c r="I43" s="27">
        <v>41.642000000000003</v>
      </c>
      <c r="J43" s="15">
        <v>137.9</v>
      </c>
      <c r="K43" s="15">
        <v>123.1</v>
      </c>
      <c r="L43" s="15">
        <v>476.9</v>
      </c>
      <c r="M43" s="16">
        <v>0.58966666666666656</v>
      </c>
    </row>
    <row r="44" spans="1:13" ht="17.100000000000001" customHeight="1" x14ac:dyDescent="0.2">
      <c r="A44" s="4">
        <v>29</v>
      </c>
      <c r="B44" s="2" t="s">
        <v>20</v>
      </c>
      <c r="C44" s="15">
        <v>28.754000000000001</v>
      </c>
      <c r="D44" s="15">
        <v>173.2</v>
      </c>
      <c r="E44" s="15">
        <v>233.4</v>
      </c>
      <c r="F44" s="15">
        <v>366.6</v>
      </c>
      <c r="G44" s="24">
        <v>0.22200000000000003</v>
      </c>
      <c r="H44" s="35"/>
      <c r="I44" s="27">
        <v>29.71</v>
      </c>
      <c r="J44" s="15">
        <v>217.5</v>
      </c>
      <c r="K44" s="15">
        <v>171.4</v>
      </c>
      <c r="L44" s="15">
        <v>428.6</v>
      </c>
      <c r="M44" s="16">
        <v>0.42866666666666675</v>
      </c>
    </row>
    <row r="45" spans="1:13" ht="17.100000000000001" customHeight="1" x14ac:dyDescent="0.2">
      <c r="A45" s="4">
        <v>30</v>
      </c>
      <c r="B45" s="2" t="s">
        <v>20</v>
      </c>
      <c r="C45" s="15">
        <v>40.786000000000001</v>
      </c>
      <c r="D45" s="15">
        <v>81.2</v>
      </c>
      <c r="E45" s="15">
        <v>176.7</v>
      </c>
      <c r="F45" s="15">
        <v>423.3</v>
      </c>
      <c r="G45" s="24">
        <v>0.41100000000000003</v>
      </c>
      <c r="H45" s="35"/>
      <c r="I45" s="27">
        <v>43.500999999999998</v>
      </c>
      <c r="J45" s="15">
        <v>143.5</v>
      </c>
      <c r="K45" s="15">
        <v>124.4</v>
      </c>
      <c r="L45" s="15">
        <v>475.6</v>
      </c>
      <c r="M45" s="16">
        <v>0.58533333333333337</v>
      </c>
    </row>
    <row r="46" spans="1:13" ht="17.100000000000001" customHeight="1" x14ac:dyDescent="0.2">
      <c r="A46" s="4">
        <v>31</v>
      </c>
      <c r="B46" s="2" t="s">
        <v>20</v>
      </c>
      <c r="C46" s="20">
        <v>26.286999999999999</v>
      </c>
      <c r="D46" s="20">
        <v>143.30000000000001</v>
      </c>
      <c r="E46" s="20">
        <v>111</v>
      </c>
      <c r="F46" s="20">
        <v>488.9</v>
      </c>
      <c r="G46" s="24">
        <v>0.62993832305384234</v>
      </c>
      <c r="H46" s="35"/>
      <c r="I46" s="20">
        <v>21.547999999999998</v>
      </c>
      <c r="J46" s="20">
        <v>251.8</v>
      </c>
      <c r="K46" s="20">
        <v>171.3</v>
      </c>
      <c r="L46" s="20">
        <v>428.7</v>
      </c>
      <c r="M46" s="16">
        <v>0.42899999999999994</v>
      </c>
    </row>
    <row r="47" spans="1:13" ht="17.100000000000001" customHeight="1" x14ac:dyDescent="0.2">
      <c r="A47" s="4">
        <v>32</v>
      </c>
      <c r="B47" s="2" t="s">
        <v>20</v>
      </c>
      <c r="C47" s="20">
        <v>27.864000000000001</v>
      </c>
      <c r="D47" s="20">
        <v>135.19999999999999</v>
      </c>
      <c r="E47" s="20">
        <v>80.5</v>
      </c>
      <c r="F47" s="20">
        <v>519.5</v>
      </c>
      <c r="G47" s="24">
        <v>0.73166666666666669</v>
      </c>
      <c r="H47" s="35"/>
      <c r="I47" s="20">
        <v>28.285</v>
      </c>
      <c r="J47" s="20">
        <v>198.4</v>
      </c>
      <c r="K47" s="20">
        <v>122.9</v>
      </c>
      <c r="L47" s="20">
        <v>477.1</v>
      </c>
      <c r="M47" s="16">
        <v>0.59033333333333338</v>
      </c>
    </row>
    <row r="48" spans="1:13" ht="17.100000000000001" customHeight="1" x14ac:dyDescent="0.2">
      <c r="A48" s="2"/>
      <c r="B48" s="2"/>
      <c r="C48" s="16"/>
      <c r="D48" s="16"/>
      <c r="E48" s="16"/>
      <c r="F48" s="16"/>
      <c r="G48" s="24"/>
      <c r="H48" s="35"/>
      <c r="I48" s="30"/>
      <c r="J48" s="16"/>
      <c r="K48" s="16"/>
      <c r="L48" s="16"/>
      <c r="M48" s="16"/>
    </row>
    <row r="49" spans="1:13" ht="17.100000000000001" customHeight="1" x14ac:dyDescent="0.2">
      <c r="A49" s="4">
        <v>33</v>
      </c>
      <c r="B49" s="2" t="s">
        <v>21</v>
      </c>
      <c r="C49" s="15">
        <v>29.957999999999998</v>
      </c>
      <c r="D49" s="15">
        <v>150.5</v>
      </c>
      <c r="E49" s="15">
        <v>144.30000000000001</v>
      </c>
      <c r="F49" s="15">
        <v>455.7</v>
      </c>
      <c r="G49" s="24">
        <v>0.51900000000000002</v>
      </c>
      <c r="H49" s="35"/>
      <c r="I49" s="27">
        <v>27.800999999999998</v>
      </c>
      <c r="J49" s="15">
        <v>164.5</v>
      </c>
      <c r="K49" s="15">
        <v>289.8</v>
      </c>
      <c r="L49" s="15">
        <v>310.2</v>
      </c>
      <c r="M49" s="16">
        <v>3.3999999999999961E-2</v>
      </c>
    </row>
    <row r="50" spans="1:13" ht="17.100000000000001" customHeight="1" x14ac:dyDescent="0.2">
      <c r="A50" s="4">
        <v>34</v>
      </c>
      <c r="B50" s="2" t="s">
        <v>21</v>
      </c>
      <c r="C50" s="15">
        <v>10.667999999999999</v>
      </c>
      <c r="D50" s="15">
        <v>374.4</v>
      </c>
      <c r="E50" s="15">
        <v>178</v>
      </c>
      <c r="F50" s="15">
        <v>422</v>
      </c>
      <c r="G50" s="24">
        <v>0.40666666666666668</v>
      </c>
      <c r="H50" s="35"/>
      <c r="I50" s="27">
        <v>25.977</v>
      </c>
      <c r="J50" s="15">
        <v>199.9</v>
      </c>
      <c r="K50" s="15">
        <v>247.5</v>
      </c>
      <c r="L50" s="15">
        <v>352.5</v>
      </c>
      <c r="M50" s="16">
        <v>0.17499999999999999</v>
      </c>
    </row>
    <row r="51" spans="1:13" ht="17.100000000000001" customHeight="1" x14ac:dyDescent="0.2">
      <c r="A51" s="4">
        <v>35</v>
      </c>
      <c r="B51" s="2" t="s">
        <v>21</v>
      </c>
      <c r="C51" s="15">
        <v>28.837</v>
      </c>
      <c r="D51" s="15">
        <v>173.7</v>
      </c>
      <c r="E51" s="15">
        <v>172.9</v>
      </c>
      <c r="F51" s="15">
        <v>427.1</v>
      </c>
      <c r="G51" s="24">
        <v>0.42366666666666669</v>
      </c>
      <c r="H51" s="35"/>
      <c r="I51" s="27">
        <v>27.669</v>
      </c>
      <c r="J51" s="15">
        <v>153.30000000000001</v>
      </c>
      <c r="K51" s="15">
        <v>152.69999999999999</v>
      </c>
      <c r="L51" s="15">
        <v>447.3</v>
      </c>
      <c r="M51" s="16">
        <v>0.49100000000000005</v>
      </c>
    </row>
    <row r="52" spans="1:13" ht="17.100000000000001" customHeight="1" x14ac:dyDescent="0.2">
      <c r="A52" s="4">
        <v>36</v>
      </c>
      <c r="B52" s="2" t="s">
        <v>21</v>
      </c>
      <c r="C52" s="15">
        <v>22.811</v>
      </c>
      <c r="D52" s="15">
        <v>219.4</v>
      </c>
      <c r="E52" s="15">
        <v>133.9</v>
      </c>
      <c r="F52" s="15">
        <v>466.1</v>
      </c>
      <c r="G52" s="24">
        <v>0.55366666666666675</v>
      </c>
      <c r="H52" s="35"/>
      <c r="I52" s="27">
        <v>25.076000000000001</v>
      </c>
      <c r="J52" s="15">
        <v>200.8</v>
      </c>
      <c r="K52" s="15">
        <v>148.5</v>
      </c>
      <c r="L52" s="15">
        <v>451.5</v>
      </c>
      <c r="M52" s="16">
        <v>0.505</v>
      </c>
    </row>
    <row r="53" spans="1:13" ht="17.100000000000001" customHeight="1" x14ac:dyDescent="0.2">
      <c r="A53" s="4">
        <v>37</v>
      </c>
      <c r="B53" s="2" t="s">
        <v>21</v>
      </c>
      <c r="C53" s="15">
        <v>30.337</v>
      </c>
      <c r="D53" s="15">
        <v>115.2</v>
      </c>
      <c r="E53" s="15">
        <v>188.2</v>
      </c>
      <c r="F53" s="15">
        <v>411.8</v>
      </c>
      <c r="G53" s="24">
        <v>0.3726666666666667</v>
      </c>
      <c r="H53" s="35"/>
      <c r="I53" s="27">
        <v>22.774999999999999</v>
      </c>
      <c r="J53" s="15">
        <v>242</v>
      </c>
      <c r="K53" s="15">
        <v>207.2</v>
      </c>
      <c r="L53" s="15">
        <v>392.8</v>
      </c>
      <c r="M53" s="16">
        <v>0.30933333333333335</v>
      </c>
    </row>
    <row r="54" spans="1:13" ht="17.100000000000001" customHeight="1" x14ac:dyDescent="0.2">
      <c r="A54" s="4">
        <v>38</v>
      </c>
      <c r="B54" s="2" t="s">
        <v>21</v>
      </c>
      <c r="C54" s="15">
        <v>15.178000000000001</v>
      </c>
      <c r="D54" s="15">
        <v>301</v>
      </c>
      <c r="E54" s="15">
        <v>111</v>
      </c>
      <c r="F54" s="15">
        <v>489</v>
      </c>
      <c r="G54" s="24">
        <v>0.63</v>
      </c>
      <c r="H54" s="35"/>
      <c r="I54" s="27">
        <v>23.963999999999999</v>
      </c>
      <c r="J54" s="15">
        <v>225.7</v>
      </c>
      <c r="K54" s="15">
        <v>122.1</v>
      </c>
      <c r="L54" s="15">
        <v>477.9</v>
      </c>
      <c r="M54" s="16">
        <v>0.59299999999999997</v>
      </c>
    </row>
    <row r="55" spans="1:13" ht="17.100000000000001" customHeight="1" x14ac:dyDescent="0.2">
      <c r="A55" s="4">
        <v>39</v>
      </c>
      <c r="B55" s="2" t="s">
        <v>21</v>
      </c>
      <c r="C55" s="15">
        <v>53.392000000000003</v>
      </c>
      <c r="D55" s="15">
        <v>17.2</v>
      </c>
      <c r="E55" s="15">
        <v>231.6</v>
      </c>
      <c r="F55" s="15">
        <v>368.4</v>
      </c>
      <c r="G55" s="24">
        <v>0.22799999999999998</v>
      </c>
      <c r="H55" s="35"/>
      <c r="I55" s="27">
        <v>36.046999999999997</v>
      </c>
      <c r="J55" s="15">
        <v>97.9</v>
      </c>
      <c r="K55" s="15">
        <v>337</v>
      </c>
      <c r="L55" s="15">
        <v>263</v>
      </c>
      <c r="M55" s="16">
        <v>-0.12333333333333334</v>
      </c>
    </row>
    <row r="56" spans="1:13" ht="17.100000000000001" customHeight="1" x14ac:dyDescent="0.2">
      <c r="A56" s="4">
        <v>40</v>
      </c>
      <c r="B56" s="2" t="s">
        <v>21</v>
      </c>
      <c r="C56" s="15">
        <v>30.774000000000001</v>
      </c>
      <c r="D56" s="15">
        <v>122.3</v>
      </c>
      <c r="E56" s="15">
        <v>183.3</v>
      </c>
      <c r="F56" s="15">
        <v>416.7</v>
      </c>
      <c r="G56" s="24">
        <v>0.38899999999999996</v>
      </c>
      <c r="H56" s="35"/>
      <c r="I56" s="27">
        <v>26.477</v>
      </c>
      <c r="J56" s="15">
        <v>165.4</v>
      </c>
      <c r="K56" s="15">
        <v>255.7</v>
      </c>
      <c r="L56" s="15">
        <v>344.3</v>
      </c>
      <c r="M56" s="16">
        <v>0.1476666666666667</v>
      </c>
    </row>
    <row r="57" spans="1:13" ht="17.100000000000001" customHeight="1" x14ac:dyDescent="0.2">
      <c r="A57" s="4">
        <v>41</v>
      </c>
      <c r="B57" s="2" t="s">
        <v>21</v>
      </c>
      <c r="C57" s="15">
        <v>25.013999999999999</v>
      </c>
      <c r="D57" s="15">
        <v>223.4</v>
      </c>
      <c r="E57" s="15">
        <v>193.5</v>
      </c>
      <c r="F57" s="15">
        <v>406.5</v>
      </c>
      <c r="G57" s="24">
        <v>0.35499999999999998</v>
      </c>
      <c r="H57" s="35"/>
      <c r="I57" s="27">
        <v>29.983000000000001</v>
      </c>
      <c r="J57" s="15">
        <v>205.5</v>
      </c>
      <c r="K57" s="15">
        <v>172.5</v>
      </c>
      <c r="L57" s="15">
        <v>427.5</v>
      </c>
      <c r="M57" s="16">
        <v>0.42499999999999999</v>
      </c>
    </row>
    <row r="58" spans="1:13" ht="17.100000000000001" customHeight="1" x14ac:dyDescent="0.2">
      <c r="A58" s="4">
        <v>42</v>
      </c>
      <c r="B58" s="2" t="s">
        <v>21</v>
      </c>
      <c r="C58" s="18">
        <v>23.248000000000001</v>
      </c>
      <c r="D58" s="15">
        <v>196.6</v>
      </c>
      <c r="E58" s="15">
        <v>200.9</v>
      </c>
      <c r="F58" s="15">
        <v>399.1</v>
      </c>
      <c r="G58" s="24">
        <v>0.33033333333333337</v>
      </c>
      <c r="H58" s="35"/>
      <c r="I58" s="27">
        <v>22.841000000000001</v>
      </c>
      <c r="J58" s="15">
        <v>178.8</v>
      </c>
      <c r="K58" s="15">
        <v>154.1</v>
      </c>
      <c r="L58" s="15">
        <v>445.9</v>
      </c>
      <c r="M58" s="16">
        <v>0.48633333333333328</v>
      </c>
    </row>
    <row r="59" spans="1:13" ht="17.100000000000001" customHeight="1" x14ac:dyDescent="0.2">
      <c r="A59" s="4">
        <v>43</v>
      </c>
      <c r="B59" s="2" t="s">
        <v>21</v>
      </c>
      <c r="C59" s="15">
        <v>37.783000000000001</v>
      </c>
      <c r="D59" s="15">
        <v>107.7</v>
      </c>
      <c r="E59" s="15">
        <v>98.4</v>
      </c>
      <c r="F59" s="15">
        <v>501.6</v>
      </c>
      <c r="G59" s="24">
        <v>0.67200000000000004</v>
      </c>
      <c r="H59" s="35"/>
      <c r="I59" s="27">
        <v>33.796999999999997</v>
      </c>
      <c r="J59" s="15">
        <v>192.9</v>
      </c>
      <c r="K59" s="15">
        <v>192</v>
      </c>
      <c r="L59" s="15">
        <v>407.9</v>
      </c>
      <c r="M59" s="16">
        <v>0.35989331555259207</v>
      </c>
    </row>
    <row r="60" spans="1:13" ht="17.100000000000001" customHeight="1" x14ac:dyDescent="0.2">
      <c r="A60" s="4">
        <v>44</v>
      </c>
      <c r="B60" s="2" t="s">
        <v>21</v>
      </c>
      <c r="C60" s="15">
        <v>29.975999999999999</v>
      </c>
      <c r="D60" s="15">
        <v>146.4</v>
      </c>
      <c r="E60" s="15">
        <v>146.5</v>
      </c>
      <c r="F60" s="15">
        <v>453.5</v>
      </c>
      <c r="G60" s="24">
        <v>0.51166666666666671</v>
      </c>
      <c r="H60" s="35"/>
      <c r="I60" s="27">
        <v>38.363999999999997</v>
      </c>
      <c r="J60" s="15">
        <v>177.5</v>
      </c>
      <c r="K60" s="15">
        <v>135.80000000000001</v>
      </c>
      <c r="L60" s="15">
        <v>464.2</v>
      </c>
      <c r="M60" s="16">
        <v>0.54733333333333334</v>
      </c>
    </row>
    <row r="61" spans="1:13" ht="17.100000000000001" customHeight="1" x14ac:dyDescent="0.2">
      <c r="A61" s="4">
        <v>45</v>
      </c>
      <c r="B61" s="2" t="s">
        <v>21</v>
      </c>
      <c r="C61" s="15">
        <v>35.023000000000003</v>
      </c>
      <c r="D61" s="15">
        <v>133.19999999999999</v>
      </c>
      <c r="E61" s="15">
        <v>254.9</v>
      </c>
      <c r="F61" s="15">
        <v>345</v>
      </c>
      <c r="G61" s="24">
        <v>0.15019169861643608</v>
      </c>
      <c r="H61" s="35"/>
      <c r="I61" s="31">
        <v>49</v>
      </c>
      <c r="J61" s="19">
        <v>77.7</v>
      </c>
      <c r="K61" s="15">
        <v>138</v>
      </c>
      <c r="L61" s="15">
        <v>462</v>
      </c>
      <c r="M61" s="16">
        <v>0.54</v>
      </c>
    </row>
    <row r="62" spans="1:13" ht="17.100000000000001" customHeight="1" x14ac:dyDescent="0.2">
      <c r="A62" s="4">
        <v>46</v>
      </c>
      <c r="B62" s="9" t="s">
        <v>21</v>
      </c>
      <c r="C62" s="15">
        <v>40.947000000000003</v>
      </c>
      <c r="D62" s="15">
        <v>61.7</v>
      </c>
      <c r="E62" s="15">
        <v>148.6</v>
      </c>
      <c r="F62" s="15">
        <v>451.4</v>
      </c>
      <c r="G62" s="25">
        <v>0.5046666666666666</v>
      </c>
      <c r="H62" s="35"/>
      <c r="I62" s="27">
        <v>22.248999999999999</v>
      </c>
      <c r="J62" s="15">
        <v>267.8</v>
      </c>
      <c r="K62" s="15">
        <v>134.1</v>
      </c>
      <c r="L62" s="15">
        <v>291.8</v>
      </c>
      <c r="M62" s="19">
        <v>0.55299999999999994</v>
      </c>
    </row>
    <row r="63" spans="1:13" ht="17.100000000000001" customHeight="1" x14ac:dyDescent="0.2">
      <c r="A63" s="4">
        <v>47</v>
      </c>
      <c r="B63" s="9" t="s">
        <v>21</v>
      </c>
      <c r="C63" s="15">
        <v>25.013999999999999</v>
      </c>
      <c r="D63" s="15">
        <v>223.4</v>
      </c>
      <c r="E63" s="15">
        <v>193.5</v>
      </c>
      <c r="F63" s="15">
        <v>406.5</v>
      </c>
      <c r="G63" s="25">
        <v>0.35499999999999998</v>
      </c>
      <c r="H63" s="36"/>
      <c r="I63" s="27">
        <v>29.983000000000001</v>
      </c>
      <c r="J63" s="15">
        <v>205.5</v>
      </c>
      <c r="K63" s="15">
        <v>172.5</v>
      </c>
      <c r="L63" s="15">
        <v>427.5</v>
      </c>
      <c r="M63" s="19">
        <v>0.42499999999999999</v>
      </c>
    </row>
  </sheetData>
  <sheetProtection algorithmName="SHA-512" hashValue="ITyQnlh2mgwT8CB+lz3X6Jrog+/hwmwAVQRTRbGMN6eUHq/hOkStCFh+bIgyjdWhBdvRXj3B6d5ZoGu9WZR0tA==" saltValue="oRjKqyGHe9M6Gj+uMt2sxQ==" spinCount="100000" sheet="1" formatCells="0" formatColumns="0" formatRows="0" insertColumns="0" insertRows="0" insertHyperlinks="0" deleteColumns="0" deleteRows="0"/>
  <mergeCells count="12">
    <mergeCell ref="A10:A12"/>
    <mergeCell ref="B10:B12"/>
    <mergeCell ref="G11:G12"/>
    <mergeCell ref="C10:G10"/>
    <mergeCell ref="C11:C12"/>
    <mergeCell ref="D11:D12"/>
    <mergeCell ref="E11:F11"/>
    <mergeCell ref="I10:M10"/>
    <mergeCell ref="I11:I12"/>
    <mergeCell ref="J11:J12"/>
    <mergeCell ref="K11:L11"/>
    <mergeCell ref="M11:M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workbookViewId="0">
      <selection activeCell="K17" sqref="K17"/>
    </sheetView>
  </sheetViews>
  <sheetFormatPr defaultRowHeight="17.100000000000001" customHeight="1" x14ac:dyDescent="0.2"/>
  <cols>
    <col min="2" max="2" width="12.44140625" customWidth="1"/>
    <col min="3" max="3" width="10.88671875" customWidth="1"/>
    <col min="4" max="4" width="11.21875" customWidth="1"/>
    <col min="5" max="5" width="10.77734375" customWidth="1"/>
  </cols>
  <sheetData>
    <row r="1" spans="1:5" ht="17.100000000000001" customHeight="1" x14ac:dyDescent="0.25">
      <c r="A1" s="5" t="s">
        <v>90</v>
      </c>
    </row>
    <row r="3" spans="1:5" ht="17.100000000000001" customHeight="1" x14ac:dyDescent="0.2">
      <c r="A3" s="1" t="s">
        <v>23</v>
      </c>
    </row>
    <row r="4" spans="1:5" ht="17.100000000000001" customHeight="1" x14ac:dyDescent="0.2">
      <c r="A4" s="1" t="s">
        <v>14</v>
      </c>
    </row>
    <row r="5" spans="1:5" ht="17.100000000000001" customHeight="1" x14ac:dyDescent="0.2">
      <c r="A5" s="1" t="s">
        <v>15</v>
      </c>
    </row>
    <row r="6" spans="1:5" ht="17.100000000000001" customHeight="1" x14ac:dyDescent="0.2">
      <c r="A6" s="1" t="s">
        <v>16</v>
      </c>
    </row>
    <row r="7" spans="1:5" ht="17.100000000000001" customHeight="1" x14ac:dyDescent="0.2">
      <c r="A7" s="1" t="s">
        <v>17</v>
      </c>
    </row>
    <row r="9" spans="1:5" ht="21.75" customHeight="1" x14ac:dyDescent="0.2">
      <c r="A9" s="61" t="s">
        <v>22</v>
      </c>
      <c r="B9" s="61" t="s">
        <v>0</v>
      </c>
      <c r="C9" s="62" t="s">
        <v>32</v>
      </c>
      <c r="D9" s="62"/>
      <c r="E9" s="62"/>
    </row>
    <row r="10" spans="1:5" ht="23.25" customHeight="1" x14ac:dyDescent="0.2">
      <c r="A10" s="61"/>
      <c r="B10" s="61"/>
      <c r="C10" s="6" t="s">
        <v>29</v>
      </c>
      <c r="D10" s="6" t="s">
        <v>30</v>
      </c>
      <c r="E10" s="7" t="s">
        <v>31</v>
      </c>
    </row>
    <row r="11" spans="1:5" ht="17.100000000000001" customHeight="1" x14ac:dyDescent="0.2">
      <c r="A11" s="2"/>
      <c r="B11" s="2"/>
      <c r="C11" s="8"/>
      <c r="D11" s="8"/>
      <c r="E11" s="8"/>
    </row>
    <row r="12" spans="1:5" ht="17.100000000000001" customHeight="1" x14ac:dyDescent="0.2">
      <c r="A12" s="2">
        <v>1</v>
      </c>
      <c r="B12" s="2" t="s">
        <v>18</v>
      </c>
      <c r="C12" s="2">
        <v>600</v>
      </c>
      <c r="D12" s="2">
        <v>600</v>
      </c>
      <c r="E12" s="11">
        <v>600</v>
      </c>
    </row>
    <row r="13" spans="1:5" ht="17.100000000000001" customHeight="1" x14ac:dyDescent="0.2">
      <c r="A13" s="2">
        <v>2</v>
      </c>
      <c r="B13" s="2" t="s">
        <v>18</v>
      </c>
      <c r="C13" s="2">
        <v>600</v>
      </c>
      <c r="D13" s="2">
        <v>600</v>
      </c>
      <c r="E13" s="11">
        <v>584</v>
      </c>
    </row>
    <row r="14" spans="1:5" ht="17.100000000000001" customHeight="1" x14ac:dyDescent="0.2">
      <c r="A14" s="2">
        <v>3</v>
      </c>
      <c r="B14" s="2" t="s">
        <v>18</v>
      </c>
      <c r="C14" s="2">
        <v>600</v>
      </c>
      <c r="D14" s="2">
        <v>600</v>
      </c>
      <c r="E14" s="11">
        <v>600</v>
      </c>
    </row>
    <row r="15" spans="1:5" ht="17.100000000000001" customHeight="1" x14ac:dyDescent="0.2">
      <c r="A15" s="2">
        <v>4</v>
      </c>
      <c r="B15" s="2" t="s">
        <v>18</v>
      </c>
      <c r="C15" s="2">
        <v>600</v>
      </c>
      <c r="D15" s="2">
        <v>600</v>
      </c>
      <c r="E15" s="2">
        <v>600</v>
      </c>
    </row>
    <row r="16" spans="1:5" ht="17.100000000000001" customHeight="1" x14ac:dyDescent="0.2">
      <c r="A16" s="2">
        <v>5</v>
      </c>
      <c r="B16" s="2" t="s">
        <v>18</v>
      </c>
      <c r="C16" s="2">
        <v>600</v>
      </c>
      <c r="D16" s="2">
        <v>600</v>
      </c>
      <c r="E16" s="11">
        <v>200</v>
      </c>
    </row>
    <row r="17" spans="1:5" ht="17.100000000000001" customHeight="1" x14ac:dyDescent="0.2">
      <c r="A17" s="2">
        <v>6</v>
      </c>
      <c r="B17" s="2" t="s">
        <v>18</v>
      </c>
      <c r="C17" s="11">
        <v>600</v>
      </c>
      <c r="D17" s="2">
        <v>600</v>
      </c>
      <c r="E17" s="2">
        <v>600</v>
      </c>
    </row>
    <row r="18" spans="1:5" ht="17.100000000000001" customHeight="1" x14ac:dyDescent="0.2">
      <c r="A18" s="2">
        <v>7</v>
      </c>
      <c r="B18" s="2" t="s">
        <v>18</v>
      </c>
      <c r="C18" s="11">
        <v>600</v>
      </c>
      <c r="D18" s="2">
        <v>600</v>
      </c>
      <c r="E18" s="2">
        <v>600</v>
      </c>
    </row>
    <row r="19" spans="1:5" ht="17.100000000000001" customHeight="1" x14ac:dyDescent="0.2">
      <c r="A19" s="2">
        <v>8</v>
      </c>
      <c r="B19" s="2" t="s">
        <v>18</v>
      </c>
      <c r="C19" s="11">
        <v>600</v>
      </c>
      <c r="D19" s="11">
        <v>385</v>
      </c>
      <c r="E19" s="11">
        <v>600</v>
      </c>
    </row>
    <row r="20" spans="1:5" ht="17.100000000000001" customHeight="1" x14ac:dyDescent="0.2">
      <c r="A20" s="2">
        <v>8</v>
      </c>
      <c r="B20" s="2" t="s">
        <v>18</v>
      </c>
      <c r="C20" s="12">
        <v>600</v>
      </c>
      <c r="D20" s="2">
        <v>390</v>
      </c>
      <c r="E20" s="2">
        <v>220</v>
      </c>
    </row>
    <row r="21" spans="1:5" ht="17.100000000000001" customHeight="1" x14ac:dyDescent="0.2">
      <c r="A21" s="2"/>
      <c r="B21" s="2"/>
      <c r="C21" s="12"/>
      <c r="D21" s="2"/>
      <c r="E21" s="2"/>
    </row>
    <row r="22" spans="1:5" ht="17.100000000000001" customHeight="1" x14ac:dyDescent="0.2">
      <c r="A22" s="3"/>
      <c r="B22" s="2"/>
      <c r="C22" s="8"/>
      <c r="D22" s="8"/>
      <c r="E22" s="8"/>
    </row>
    <row r="23" spans="1:5" ht="17.100000000000001" customHeight="1" x14ac:dyDescent="0.2">
      <c r="A23" s="4">
        <v>10</v>
      </c>
      <c r="B23" s="2" t="s">
        <v>19</v>
      </c>
      <c r="C23" s="2">
        <v>600</v>
      </c>
      <c r="D23" s="2">
        <v>600</v>
      </c>
      <c r="E23" s="11">
        <v>600</v>
      </c>
    </row>
    <row r="24" spans="1:5" ht="17.100000000000001" customHeight="1" x14ac:dyDescent="0.2">
      <c r="A24" s="4">
        <v>11</v>
      </c>
      <c r="B24" s="2" t="s">
        <v>19</v>
      </c>
      <c r="C24" s="2">
        <v>600</v>
      </c>
      <c r="D24" s="11">
        <v>306</v>
      </c>
      <c r="E24" s="11">
        <v>159</v>
      </c>
    </row>
    <row r="25" spans="1:5" ht="17.100000000000001" customHeight="1" x14ac:dyDescent="0.2">
      <c r="A25" s="4">
        <v>12</v>
      </c>
      <c r="B25" s="2" t="s">
        <v>19</v>
      </c>
      <c r="C25" s="2">
        <v>600</v>
      </c>
      <c r="D25" s="2">
        <v>600</v>
      </c>
      <c r="E25" s="11">
        <v>600</v>
      </c>
    </row>
    <row r="26" spans="1:5" ht="17.100000000000001" customHeight="1" x14ac:dyDescent="0.2">
      <c r="A26" s="4">
        <v>13</v>
      </c>
      <c r="B26" s="2" t="s">
        <v>19</v>
      </c>
      <c r="C26" s="2">
        <v>600</v>
      </c>
      <c r="D26" s="2">
        <v>600</v>
      </c>
      <c r="E26" s="2">
        <v>600</v>
      </c>
    </row>
    <row r="27" spans="1:5" ht="17.100000000000001" customHeight="1" x14ac:dyDescent="0.2">
      <c r="A27" s="4">
        <v>14</v>
      </c>
      <c r="B27" s="2" t="s">
        <v>19</v>
      </c>
      <c r="C27" s="2">
        <v>600</v>
      </c>
      <c r="D27" s="2">
        <v>600</v>
      </c>
      <c r="E27" s="2">
        <v>600</v>
      </c>
    </row>
    <row r="28" spans="1:5" ht="17.100000000000001" customHeight="1" x14ac:dyDescent="0.2">
      <c r="A28" s="4">
        <v>15</v>
      </c>
      <c r="B28" s="2" t="s">
        <v>19</v>
      </c>
      <c r="C28" s="11">
        <v>374</v>
      </c>
      <c r="D28" s="11">
        <v>315</v>
      </c>
      <c r="E28" s="11">
        <v>153</v>
      </c>
    </row>
    <row r="29" spans="1:5" ht="17.100000000000001" customHeight="1" x14ac:dyDescent="0.2">
      <c r="A29" s="4">
        <v>16</v>
      </c>
      <c r="B29" s="2" t="s">
        <v>19</v>
      </c>
      <c r="C29" s="11">
        <v>600</v>
      </c>
      <c r="D29" s="11">
        <v>600</v>
      </c>
      <c r="E29" s="11">
        <v>593</v>
      </c>
    </row>
    <row r="30" spans="1:5" ht="17.100000000000001" customHeight="1" x14ac:dyDescent="0.2">
      <c r="A30" s="4">
        <v>17</v>
      </c>
      <c r="B30" s="2" t="s">
        <v>19</v>
      </c>
      <c r="C30" s="12">
        <v>134</v>
      </c>
      <c r="D30" s="2">
        <v>60</v>
      </c>
      <c r="E30" s="2">
        <v>184</v>
      </c>
    </row>
    <row r="31" spans="1:5" ht="17.100000000000001" customHeight="1" x14ac:dyDescent="0.2">
      <c r="A31" s="4">
        <v>18</v>
      </c>
      <c r="B31" s="2" t="s">
        <v>19</v>
      </c>
      <c r="C31" s="12">
        <v>68</v>
      </c>
      <c r="D31" s="2">
        <v>67</v>
      </c>
      <c r="E31" s="2">
        <v>376</v>
      </c>
    </row>
    <row r="32" spans="1:5" ht="17.100000000000001" customHeight="1" x14ac:dyDescent="0.2">
      <c r="A32" s="2"/>
      <c r="B32" s="2"/>
      <c r="C32" s="8"/>
      <c r="D32" s="8"/>
      <c r="E32" s="8"/>
    </row>
    <row r="33" spans="1:5" ht="17.100000000000001" customHeight="1" x14ac:dyDescent="0.2">
      <c r="A33" s="4">
        <v>19</v>
      </c>
      <c r="B33" s="2" t="s">
        <v>20</v>
      </c>
      <c r="C33" s="2">
        <v>600</v>
      </c>
      <c r="D33" s="2">
        <v>600</v>
      </c>
      <c r="E33" s="11">
        <v>600</v>
      </c>
    </row>
    <row r="34" spans="1:5" ht="17.100000000000001" customHeight="1" x14ac:dyDescent="0.2">
      <c r="A34" s="4">
        <v>20</v>
      </c>
      <c r="B34" s="2" t="s">
        <v>20</v>
      </c>
      <c r="C34" s="11">
        <v>435</v>
      </c>
      <c r="D34" s="2">
        <v>600</v>
      </c>
      <c r="E34" s="11">
        <v>363</v>
      </c>
    </row>
    <row r="35" spans="1:5" ht="17.100000000000001" customHeight="1" x14ac:dyDescent="0.2">
      <c r="A35" s="4">
        <v>21</v>
      </c>
      <c r="B35" s="2" t="s">
        <v>20</v>
      </c>
      <c r="C35" s="2">
        <v>600</v>
      </c>
      <c r="D35" s="2">
        <v>600</v>
      </c>
      <c r="E35" s="11">
        <v>600</v>
      </c>
    </row>
    <row r="36" spans="1:5" ht="17.100000000000001" customHeight="1" x14ac:dyDescent="0.2">
      <c r="A36" s="4">
        <v>22</v>
      </c>
      <c r="B36" s="2" t="s">
        <v>20</v>
      </c>
      <c r="C36" s="2">
        <v>600</v>
      </c>
      <c r="D36" s="11">
        <v>600</v>
      </c>
      <c r="E36" s="2">
        <v>600</v>
      </c>
    </row>
    <row r="37" spans="1:5" ht="17.100000000000001" customHeight="1" x14ac:dyDescent="0.2">
      <c r="A37" s="4">
        <v>23</v>
      </c>
      <c r="B37" s="2" t="s">
        <v>20</v>
      </c>
      <c r="C37" s="2">
        <v>600</v>
      </c>
      <c r="D37" s="2">
        <v>600</v>
      </c>
      <c r="E37" s="2">
        <v>600</v>
      </c>
    </row>
    <row r="38" spans="1:5" ht="17.100000000000001" customHeight="1" x14ac:dyDescent="0.2">
      <c r="A38" s="4">
        <v>24</v>
      </c>
      <c r="B38" s="2" t="s">
        <v>20</v>
      </c>
      <c r="C38" s="11">
        <v>600</v>
      </c>
      <c r="D38" s="11">
        <v>247</v>
      </c>
      <c r="E38" s="11">
        <v>445</v>
      </c>
    </row>
    <row r="39" spans="1:5" ht="17.100000000000001" customHeight="1" x14ac:dyDescent="0.2">
      <c r="A39" s="4">
        <v>25</v>
      </c>
      <c r="B39" s="2" t="s">
        <v>20</v>
      </c>
      <c r="C39" s="12">
        <v>600</v>
      </c>
      <c r="D39" s="15">
        <v>600</v>
      </c>
      <c r="E39" s="12">
        <v>600</v>
      </c>
    </row>
    <row r="40" spans="1:5" ht="17.100000000000001" customHeight="1" x14ac:dyDescent="0.2">
      <c r="A40" s="4">
        <v>26</v>
      </c>
      <c r="B40" s="2" t="s">
        <v>20</v>
      </c>
      <c r="C40" s="11">
        <v>600</v>
      </c>
      <c r="D40" s="11">
        <v>600</v>
      </c>
      <c r="E40" s="11">
        <v>600</v>
      </c>
    </row>
    <row r="41" spans="1:5" ht="17.100000000000001" customHeight="1" x14ac:dyDescent="0.2">
      <c r="A41" s="4">
        <v>27</v>
      </c>
      <c r="B41" s="2" t="s">
        <v>20</v>
      </c>
      <c r="C41" s="12">
        <v>332</v>
      </c>
      <c r="D41" s="2">
        <v>600</v>
      </c>
      <c r="E41" s="2">
        <v>600</v>
      </c>
    </row>
    <row r="42" spans="1:5" ht="17.100000000000001" customHeight="1" x14ac:dyDescent="0.2">
      <c r="A42" s="4">
        <v>28</v>
      </c>
      <c r="B42" s="2" t="s">
        <v>20</v>
      </c>
      <c r="C42" s="12">
        <v>600</v>
      </c>
      <c r="D42" s="2">
        <v>600</v>
      </c>
      <c r="E42" s="2">
        <v>600</v>
      </c>
    </row>
    <row r="43" spans="1:5" ht="17.100000000000001" customHeight="1" x14ac:dyDescent="0.2">
      <c r="A43" s="4">
        <v>29</v>
      </c>
      <c r="B43" s="2" t="s">
        <v>20</v>
      </c>
      <c r="C43" s="2">
        <v>351</v>
      </c>
      <c r="D43" s="2">
        <v>259</v>
      </c>
      <c r="E43" s="2">
        <v>214</v>
      </c>
    </row>
    <row r="44" spans="1:5" ht="17.100000000000001" customHeight="1" x14ac:dyDescent="0.2">
      <c r="A44" s="4">
        <v>30</v>
      </c>
      <c r="B44" s="2" t="s">
        <v>20</v>
      </c>
      <c r="C44" s="2">
        <v>600</v>
      </c>
      <c r="D44" s="2">
        <v>73</v>
      </c>
      <c r="E44" s="2">
        <v>600</v>
      </c>
    </row>
    <row r="45" spans="1:5" ht="17.100000000000001" customHeight="1" x14ac:dyDescent="0.2">
      <c r="A45" s="4"/>
      <c r="B45" s="2" t="s">
        <v>20</v>
      </c>
      <c r="C45" s="11">
        <v>600</v>
      </c>
      <c r="D45" s="11">
        <v>247</v>
      </c>
      <c r="E45" s="11">
        <v>445</v>
      </c>
    </row>
    <row r="46" spans="1:5" ht="17.100000000000001" customHeight="1" x14ac:dyDescent="0.2">
      <c r="A46" s="4"/>
      <c r="B46" s="2" t="s">
        <v>20</v>
      </c>
      <c r="C46" s="11">
        <v>600</v>
      </c>
      <c r="D46" s="11">
        <v>600</v>
      </c>
      <c r="E46" s="11">
        <v>600</v>
      </c>
    </row>
    <row r="47" spans="1:5" ht="17.100000000000001" customHeight="1" x14ac:dyDescent="0.2">
      <c r="A47" s="2"/>
      <c r="B47" s="2"/>
      <c r="C47" s="8"/>
      <c r="D47" s="8"/>
      <c r="E47" s="8"/>
    </row>
    <row r="48" spans="1:5" ht="17.100000000000001" customHeight="1" x14ac:dyDescent="0.2">
      <c r="A48" s="4">
        <v>31</v>
      </c>
      <c r="B48" s="2" t="s">
        <v>21</v>
      </c>
      <c r="C48" s="2">
        <v>600</v>
      </c>
      <c r="D48" s="2">
        <v>600</v>
      </c>
      <c r="E48" s="11">
        <v>600</v>
      </c>
    </row>
    <row r="49" spans="1:5" ht="17.100000000000001" customHeight="1" x14ac:dyDescent="0.2">
      <c r="A49" s="4">
        <v>32</v>
      </c>
      <c r="B49" s="2" t="s">
        <v>21</v>
      </c>
      <c r="C49" s="2">
        <v>600</v>
      </c>
      <c r="D49" s="11">
        <v>562</v>
      </c>
      <c r="E49" s="11">
        <v>600</v>
      </c>
    </row>
    <row r="50" spans="1:5" ht="17.100000000000001" customHeight="1" x14ac:dyDescent="0.2">
      <c r="A50" s="4">
        <v>33</v>
      </c>
      <c r="B50" s="2" t="s">
        <v>21</v>
      </c>
      <c r="C50" s="2">
        <v>600</v>
      </c>
      <c r="D50" s="2">
        <v>600</v>
      </c>
      <c r="E50" s="11">
        <v>600</v>
      </c>
    </row>
    <row r="51" spans="1:5" ht="17.100000000000001" customHeight="1" x14ac:dyDescent="0.2">
      <c r="A51" s="4">
        <v>34</v>
      </c>
      <c r="B51" s="2" t="s">
        <v>21</v>
      </c>
      <c r="C51" s="2">
        <v>600</v>
      </c>
      <c r="D51" s="11">
        <v>502</v>
      </c>
      <c r="E51" s="2">
        <v>600</v>
      </c>
    </row>
    <row r="52" spans="1:5" ht="17.100000000000001" customHeight="1" x14ac:dyDescent="0.2">
      <c r="A52" s="4">
        <v>35</v>
      </c>
      <c r="B52" s="2" t="s">
        <v>21</v>
      </c>
      <c r="C52" s="11">
        <v>158</v>
      </c>
      <c r="D52" s="11">
        <v>133</v>
      </c>
      <c r="E52" s="11">
        <v>45</v>
      </c>
    </row>
    <row r="53" spans="1:5" ht="17.100000000000001" customHeight="1" x14ac:dyDescent="0.2">
      <c r="A53" s="4">
        <v>36</v>
      </c>
      <c r="B53" s="2" t="s">
        <v>21</v>
      </c>
      <c r="C53" s="11">
        <v>96</v>
      </c>
      <c r="D53" s="11">
        <v>210</v>
      </c>
      <c r="E53" s="11">
        <v>445</v>
      </c>
    </row>
    <row r="54" spans="1:5" ht="17.100000000000001" customHeight="1" x14ac:dyDescent="0.2">
      <c r="A54" s="4">
        <v>37</v>
      </c>
      <c r="B54" s="2" t="s">
        <v>21</v>
      </c>
      <c r="C54" s="12">
        <v>238</v>
      </c>
      <c r="D54" s="12">
        <v>166</v>
      </c>
      <c r="E54" s="12">
        <v>470</v>
      </c>
    </row>
    <row r="55" spans="1:5" ht="17.100000000000001" customHeight="1" x14ac:dyDescent="0.2">
      <c r="A55" s="4">
        <v>38</v>
      </c>
      <c r="B55" s="2" t="s">
        <v>21</v>
      </c>
      <c r="C55" s="12">
        <v>47</v>
      </c>
      <c r="D55" s="12">
        <v>51</v>
      </c>
      <c r="E55" s="12">
        <v>315</v>
      </c>
    </row>
    <row r="56" spans="1:5" ht="17.100000000000001" customHeight="1" x14ac:dyDescent="0.2">
      <c r="A56" s="4">
        <v>39</v>
      </c>
      <c r="B56" s="2" t="s">
        <v>21</v>
      </c>
      <c r="C56" s="11">
        <v>600</v>
      </c>
      <c r="D56" s="11">
        <v>600</v>
      </c>
      <c r="E56" s="11">
        <v>600</v>
      </c>
    </row>
    <row r="57" spans="1:5" ht="17.100000000000001" customHeight="1" x14ac:dyDescent="0.2">
      <c r="A57" s="4">
        <v>40</v>
      </c>
      <c r="B57" s="2" t="s">
        <v>21</v>
      </c>
      <c r="C57" s="11">
        <v>600</v>
      </c>
      <c r="D57" s="2">
        <v>600</v>
      </c>
      <c r="E57" s="2">
        <v>600</v>
      </c>
    </row>
    <row r="58" spans="1:5" ht="17.100000000000001" customHeight="1" x14ac:dyDescent="0.2">
      <c r="A58" s="4">
        <v>41</v>
      </c>
      <c r="B58" s="2" t="s">
        <v>21</v>
      </c>
      <c r="C58" s="2">
        <v>166</v>
      </c>
      <c r="D58" s="2">
        <v>152</v>
      </c>
      <c r="E58" s="2">
        <v>280</v>
      </c>
    </row>
    <row r="59" spans="1:5" ht="17.100000000000001" customHeight="1" x14ac:dyDescent="0.2">
      <c r="A59" s="4">
        <v>42</v>
      </c>
      <c r="B59" s="2" t="s">
        <v>21</v>
      </c>
      <c r="C59" s="2">
        <v>458</v>
      </c>
      <c r="D59" s="2">
        <v>214</v>
      </c>
      <c r="E59" s="2">
        <v>249</v>
      </c>
    </row>
    <row r="60" spans="1:5" ht="17.100000000000001" customHeight="1" x14ac:dyDescent="0.2">
      <c r="A60" s="4">
        <v>43</v>
      </c>
      <c r="B60" s="2" t="s">
        <v>21</v>
      </c>
      <c r="C60" s="2">
        <v>159</v>
      </c>
      <c r="D60" s="2">
        <v>94</v>
      </c>
      <c r="E60" s="2">
        <v>380</v>
      </c>
    </row>
    <row r="61" spans="1:5" ht="17.100000000000001" customHeight="1" x14ac:dyDescent="0.2">
      <c r="A61" s="9"/>
      <c r="B61" s="9" t="s">
        <v>21</v>
      </c>
      <c r="C61" s="11">
        <v>87</v>
      </c>
      <c r="D61" s="11">
        <v>127</v>
      </c>
      <c r="E61" s="11">
        <v>340</v>
      </c>
    </row>
    <row r="62" spans="1:5" ht="17.100000000000001" customHeight="1" x14ac:dyDescent="0.2">
      <c r="A62" s="9"/>
      <c r="B62" s="9" t="s">
        <v>21</v>
      </c>
      <c r="C62" s="11">
        <v>600</v>
      </c>
      <c r="D62" s="11">
        <v>600</v>
      </c>
      <c r="E62" s="11">
        <v>600</v>
      </c>
    </row>
  </sheetData>
  <sheetProtection algorithmName="SHA-512" hashValue="xERIU58CxpF0FFh/cQxsYFXXTMz0+8wGF3iim6WXf3HjeOuQVbBgaEvUMplSy01Uk77KKRcAKUvL1RYkMdPq/Q==" saltValue="jY+hi4oLvDQAXaueg6KEvA==" spinCount="100000" sheet="1" formatCells="0" formatColumns="0" formatRows="0" insertColumns="0" insertRows="0" insertHyperlinks="0" deleteColumns="0" deleteRows="0"/>
  <mergeCells count="3">
    <mergeCell ref="A9:A10"/>
    <mergeCell ref="B9:B10"/>
    <mergeCell ref="C9:E9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L17" sqref="L17"/>
    </sheetView>
  </sheetViews>
  <sheetFormatPr defaultRowHeight="17.100000000000001" customHeight="1" x14ac:dyDescent="0.2"/>
  <cols>
    <col min="1" max="1" width="11.33203125" customWidth="1"/>
    <col min="2" max="2" width="11.109375" customWidth="1"/>
  </cols>
  <sheetData>
    <row r="1" spans="1:5" ht="17.100000000000001" customHeight="1" x14ac:dyDescent="0.25">
      <c r="A1" s="5" t="s">
        <v>91</v>
      </c>
    </row>
    <row r="3" spans="1:5" ht="17.100000000000001" customHeight="1" x14ac:dyDescent="0.2">
      <c r="A3" s="1" t="s">
        <v>23</v>
      </c>
    </row>
    <row r="4" spans="1:5" ht="17.100000000000001" customHeight="1" x14ac:dyDescent="0.2">
      <c r="A4" s="1" t="s">
        <v>14</v>
      </c>
    </row>
    <row r="5" spans="1:5" ht="17.100000000000001" customHeight="1" x14ac:dyDescent="0.2">
      <c r="A5" s="1" t="s">
        <v>15</v>
      </c>
    </row>
    <row r="6" spans="1:5" ht="17.100000000000001" customHeight="1" x14ac:dyDescent="0.2">
      <c r="A6" s="1" t="s">
        <v>16</v>
      </c>
    </row>
    <row r="7" spans="1:5" ht="17.100000000000001" customHeight="1" x14ac:dyDescent="0.2">
      <c r="A7" s="1" t="s">
        <v>17</v>
      </c>
    </row>
    <row r="9" spans="1:5" ht="20.25" customHeight="1" x14ac:dyDescent="0.2">
      <c r="A9" s="61" t="s">
        <v>22</v>
      </c>
      <c r="B9" s="61" t="s">
        <v>0</v>
      </c>
      <c r="C9" s="61" t="s">
        <v>79</v>
      </c>
      <c r="D9" s="61"/>
      <c r="E9" s="61"/>
    </row>
    <row r="10" spans="1:5" ht="20.25" customHeight="1" x14ac:dyDescent="0.2">
      <c r="A10" s="61"/>
      <c r="B10" s="61"/>
      <c r="C10" s="10" t="s">
        <v>80</v>
      </c>
      <c r="D10" s="10" t="s">
        <v>81</v>
      </c>
      <c r="E10" s="10" t="s">
        <v>82</v>
      </c>
    </row>
    <row r="11" spans="1:5" ht="17.100000000000001" customHeight="1" x14ac:dyDescent="0.2">
      <c r="A11" s="2"/>
      <c r="B11" s="2"/>
      <c r="C11" s="16"/>
      <c r="D11" s="16"/>
      <c r="E11" s="16"/>
    </row>
    <row r="12" spans="1:5" ht="17.100000000000001" customHeight="1" x14ac:dyDescent="0.2">
      <c r="A12" s="4">
        <v>19</v>
      </c>
      <c r="B12" s="2" t="s">
        <v>20</v>
      </c>
      <c r="C12" s="16">
        <v>1.3202082756883395</v>
      </c>
      <c r="D12" s="16">
        <v>1.0158450374796395</v>
      </c>
      <c r="E12" s="16">
        <v>0.89352970203262749</v>
      </c>
    </row>
    <row r="13" spans="1:5" ht="17.100000000000001" customHeight="1" x14ac:dyDescent="0.2">
      <c r="A13" s="4">
        <v>20</v>
      </c>
      <c r="B13" s="2" t="s">
        <v>20</v>
      </c>
      <c r="C13" s="16">
        <v>1.088171439269908</v>
      </c>
      <c r="D13" s="16">
        <v>1.3312061933094743</v>
      </c>
      <c r="E13" s="16">
        <v>1.2430792399236006</v>
      </c>
    </row>
    <row r="14" spans="1:5" ht="17.100000000000001" customHeight="1" x14ac:dyDescent="0.2">
      <c r="A14" s="4">
        <v>23</v>
      </c>
      <c r="B14" s="2" t="s">
        <v>20</v>
      </c>
      <c r="C14" s="16">
        <v>0.54719073383041494</v>
      </c>
      <c r="D14" s="16">
        <v>1.0205875483807154</v>
      </c>
      <c r="E14" s="16">
        <v>1.022650804230933</v>
      </c>
    </row>
    <row r="15" spans="1:5" ht="17.100000000000001" customHeight="1" x14ac:dyDescent="0.2">
      <c r="A15" s="4">
        <v>25</v>
      </c>
      <c r="B15" s="2" t="s">
        <v>20</v>
      </c>
      <c r="C15" s="16">
        <v>1.3516036784669339</v>
      </c>
      <c r="D15" s="16">
        <v>1.633711470408066</v>
      </c>
      <c r="E15" s="16">
        <v>1.1633023813796246</v>
      </c>
    </row>
    <row r="16" spans="1:5" ht="17.100000000000001" customHeight="1" x14ac:dyDescent="0.2">
      <c r="A16" s="2"/>
      <c r="B16" s="2"/>
      <c r="C16" s="16"/>
      <c r="D16" s="16"/>
      <c r="E16" s="16"/>
    </row>
    <row r="17" spans="1:5" ht="17.100000000000001" customHeight="1" x14ac:dyDescent="0.2">
      <c r="A17" s="4">
        <v>33</v>
      </c>
      <c r="B17" s="2" t="s">
        <v>21</v>
      </c>
      <c r="C17" s="16">
        <v>1.605264387561375</v>
      </c>
      <c r="D17" s="16">
        <v>0.84280591670532845</v>
      </c>
      <c r="E17" s="16">
        <v>1.0524105940957285</v>
      </c>
    </row>
    <row r="18" spans="1:5" ht="17.100000000000001" customHeight="1" x14ac:dyDescent="0.2">
      <c r="A18" s="4">
        <v>34</v>
      </c>
      <c r="B18" s="2" t="s">
        <v>21</v>
      </c>
      <c r="C18" s="16">
        <v>0.73997782994715855</v>
      </c>
      <c r="D18" s="16">
        <v>1.2719996926751549</v>
      </c>
      <c r="E18" s="16">
        <v>0.8313144314395351</v>
      </c>
    </row>
    <row r="19" spans="1:5" ht="17.100000000000001" customHeight="1" x14ac:dyDescent="0.2">
      <c r="A19" s="4">
        <v>37</v>
      </c>
      <c r="B19" s="2" t="s">
        <v>21</v>
      </c>
      <c r="C19" s="16">
        <v>0.93884780660184963</v>
      </c>
      <c r="D19" s="16">
        <v>0.960016474980252</v>
      </c>
      <c r="E19" s="16">
        <v>0.84444954501157643</v>
      </c>
    </row>
    <row r="20" spans="1:5" ht="17.100000000000001" customHeight="1" x14ac:dyDescent="0.2">
      <c r="A20" s="4">
        <v>38</v>
      </c>
      <c r="B20" s="2" t="s">
        <v>21</v>
      </c>
      <c r="C20" s="16">
        <v>0.85239292445874537</v>
      </c>
      <c r="D20" s="16">
        <v>1.1506296420598674</v>
      </c>
      <c r="E20" s="16">
        <v>0.64382992092801872</v>
      </c>
    </row>
  </sheetData>
  <sheetProtection algorithmName="SHA-512" hashValue="GVb+yfEaA2O+uF2F9e5W6LGMS7i+I+G+lna/8up14l4X1ZQ74ziFLw/2xqG6VyR1EhPnFXzPtyBBXdoiKC2Jfw==" saltValue="72mIYiySKLZyt4ANOGmAzw==" spinCount="100000" sheet="1" formatCells="0" formatColumns="0" formatRows="0" insertColumns="0" insertRows="0" insertHyperlinks="0" deleteColumns="0" deleteRows="0"/>
  <mergeCells count="3">
    <mergeCell ref="A9:A10"/>
    <mergeCell ref="B9:B10"/>
    <mergeCell ref="C9:E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I11" sqref="I11"/>
    </sheetView>
  </sheetViews>
  <sheetFormatPr defaultRowHeight="17.100000000000001" customHeight="1" x14ac:dyDescent="0.2"/>
  <cols>
    <col min="2" max="2" width="11.33203125" customWidth="1"/>
    <col min="3" max="3" width="25" customWidth="1"/>
  </cols>
  <sheetData>
    <row r="1" spans="1:3" ht="17.100000000000001" customHeight="1" x14ac:dyDescent="0.25">
      <c r="A1" s="5" t="s">
        <v>92</v>
      </c>
    </row>
    <row r="3" spans="1:3" ht="17.100000000000001" customHeight="1" x14ac:dyDescent="0.2">
      <c r="A3" s="1" t="s">
        <v>23</v>
      </c>
    </row>
    <row r="4" spans="1:3" ht="17.100000000000001" customHeight="1" x14ac:dyDescent="0.2">
      <c r="A4" s="1" t="s">
        <v>14</v>
      </c>
    </row>
    <row r="5" spans="1:3" ht="17.100000000000001" customHeight="1" x14ac:dyDescent="0.2">
      <c r="A5" s="1" t="s">
        <v>15</v>
      </c>
    </row>
    <row r="6" spans="1:3" ht="17.100000000000001" customHeight="1" x14ac:dyDescent="0.2">
      <c r="A6" s="1" t="s">
        <v>16</v>
      </c>
    </row>
    <row r="7" spans="1:3" ht="17.100000000000001" customHeight="1" x14ac:dyDescent="0.2">
      <c r="A7" s="1" t="s">
        <v>17</v>
      </c>
    </row>
    <row r="8" spans="1:3" ht="17.100000000000001" customHeight="1" x14ac:dyDescent="0.2">
      <c r="A8" s="1" t="s">
        <v>77</v>
      </c>
    </row>
    <row r="11" spans="1:3" ht="17.100000000000001" customHeight="1" x14ac:dyDescent="0.2">
      <c r="A11" s="61" t="s">
        <v>22</v>
      </c>
      <c r="B11" s="61" t="s">
        <v>0</v>
      </c>
      <c r="C11" s="62" t="s">
        <v>93</v>
      </c>
    </row>
    <row r="12" spans="1:3" ht="17.100000000000001" customHeight="1" x14ac:dyDescent="0.2">
      <c r="A12" s="61"/>
      <c r="B12" s="61"/>
      <c r="C12" s="62"/>
    </row>
    <row r="13" spans="1:3" ht="17.100000000000001" customHeight="1" x14ac:dyDescent="0.2">
      <c r="A13" s="2"/>
      <c r="B13" s="2"/>
      <c r="C13" s="8"/>
    </row>
    <row r="14" spans="1:3" ht="17.100000000000001" customHeight="1" x14ac:dyDescent="0.2">
      <c r="A14" s="2">
        <v>3</v>
      </c>
      <c r="B14" s="2" t="s">
        <v>18</v>
      </c>
      <c r="C14" s="38">
        <v>118.268</v>
      </c>
    </row>
    <row r="15" spans="1:3" ht="17.100000000000001" customHeight="1" x14ac:dyDescent="0.2">
      <c r="A15" s="2">
        <v>4</v>
      </c>
      <c r="B15" s="2" t="s">
        <v>18</v>
      </c>
      <c r="C15" s="38">
        <v>119.10900000000001</v>
      </c>
    </row>
    <row r="16" spans="1:3" ht="17.100000000000001" customHeight="1" x14ac:dyDescent="0.2">
      <c r="A16" s="2">
        <v>7</v>
      </c>
      <c r="B16" s="2" t="s">
        <v>18</v>
      </c>
      <c r="C16" s="38">
        <v>117.19399999999999</v>
      </c>
    </row>
    <row r="17" spans="1:3" ht="17.100000000000001" customHeight="1" x14ac:dyDescent="0.2">
      <c r="A17" s="2">
        <v>8</v>
      </c>
      <c r="B17" s="2" t="s">
        <v>18</v>
      </c>
      <c r="C17" s="38">
        <v>119.41499999999999</v>
      </c>
    </row>
    <row r="18" spans="1:3" ht="17.100000000000001" customHeight="1" x14ac:dyDescent="0.2">
      <c r="A18" s="3"/>
      <c r="B18" s="2"/>
      <c r="C18" s="8"/>
    </row>
    <row r="19" spans="1:3" ht="17.100000000000001" customHeight="1" x14ac:dyDescent="0.2">
      <c r="A19" s="4">
        <v>10</v>
      </c>
      <c r="B19" s="2" t="s">
        <v>19</v>
      </c>
      <c r="C19" s="38">
        <v>92.93</v>
      </c>
    </row>
    <row r="20" spans="1:3" ht="17.100000000000001" customHeight="1" x14ac:dyDescent="0.2">
      <c r="A20" s="4">
        <v>12</v>
      </c>
      <c r="B20" s="2" t="s">
        <v>19</v>
      </c>
      <c r="C20" s="38">
        <v>90.966000000000008</v>
      </c>
    </row>
    <row r="21" spans="1:3" ht="17.100000000000001" customHeight="1" x14ac:dyDescent="0.2">
      <c r="A21" s="4">
        <v>13</v>
      </c>
      <c r="B21" s="2" t="s">
        <v>19</v>
      </c>
      <c r="C21" s="38">
        <v>117.292</v>
      </c>
    </row>
    <row r="22" spans="1:3" ht="17.100000000000001" customHeight="1" x14ac:dyDescent="0.2">
      <c r="A22" s="4">
        <v>16</v>
      </c>
      <c r="B22" s="2" t="s">
        <v>19</v>
      </c>
      <c r="C22" s="38">
        <v>106.42400000000001</v>
      </c>
    </row>
    <row r="23" spans="1:3" ht="17.100000000000001" customHeight="1" x14ac:dyDescent="0.2">
      <c r="A23" s="2"/>
      <c r="B23" s="2"/>
      <c r="C23" s="8"/>
    </row>
    <row r="24" spans="1:3" ht="17.100000000000001" customHeight="1" x14ac:dyDescent="0.2">
      <c r="A24" s="4">
        <v>19</v>
      </c>
      <c r="B24" s="2" t="s">
        <v>20</v>
      </c>
      <c r="C24" s="38">
        <v>114.77500000000001</v>
      </c>
    </row>
    <row r="25" spans="1:3" ht="17.100000000000001" customHeight="1" x14ac:dyDescent="0.2">
      <c r="A25" s="4">
        <v>21</v>
      </c>
      <c r="B25" s="2" t="s">
        <v>20</v>
      </c>
      <c r="C25" s="38">
        <v>120.45500000000001</v>
      </c>
    </row>
    <row r="26" spans="1:3" ht="17.100000000000001" customHeight="1" x14ac:dyDescent="0.2">
      <c r="A26" s="4">
        <v>22</v>
      </c>
      <c r="B26" s="2" t="s">
        <v>20</v>
      </c>
      <c r="C26" s="38">
        <v>109.922</v>
      </c>
    </row>
    <row r="27" spans="1:3" ht="17.100000000000001" customHeight="1" x14ac:dyDescent="0.2">
      <c r="A27" s="4">
        <v>24</v>
      </c>
      <c r="B27" s="2" t="s">
        <v>20</v>
      </c>
      <c r="C27" s="38">
        <v>115.16499999999999</v>
      </c>
    </row>
    <row r="28" spans="1:3" ht="17.100000000000001" customHeight="1" x14ac:dyDescent="0.2">
      <c r="A28" s="4">
        <v>25</v>
      </c>
      <c r="B28" s="2" t="s">
        <v>20</v>
      </c>
      <c r="C28" s="38">
        <v>110.11000000000001</v>
      </c>
    </row>
    <row r="29" spans="1:3" ht="17.100000000000001" customHeight="1" x14ac:dyDescent="0.2">
      <c r="A29" s="4">
        <v>31</v>
      </c>
      <c r="B29" s="2" t="s">
        <v>20</v>
      </c>
      <c r="C29" s="38">
        <v>105.036</v>
      </c>
    </row>
    <row r="30" spans="1:3" ht="17.100000000000001" customHeight="1" x14ac:dyDescent="0.2">
      <c r="A30" s="2"/>
      <c r="B30" s="2"/>
      <c r="C30" s="8"/>
    </row>
    <row r="31" spans="1:3" ht="17.100000000000001" customHeight="1" x14ac:dyDescent="0.2">
      <c r="A31" s="4">
        <v>33</v>
      </c>
      <c r="B31" s="2" t="s">
        <v>21</v>
      </c>
      <c r="C31" s="38">
        <v>94.195999999999998</v>
      </c>
    </row>
    <row r="32" spans="1:3" ht="17.100000000000001" customHeight="1" x14ac:dyDescent="0.2">
      <c r="A32" s="4">
        <v>35</v>
      </c>
      <c r="B32" s="2" t="s">
        <v>21</v>
      </c>
      <c r="C32" s="38">
        <v>103.53700000000001</v>
      </c>
    </row>
    <row r="33" spans="1:3" ht="17.100000000000001" customHeight="1" x14ac:dyDescent="0.2">
      <c r="A33" s="4">
        <v>36</v>
      </c>
      <c r="B33" s="2" t="s">
        <v>21</v>
      </c>
      <c r="C33" s="38">
        <v>113.55099999999999</v>
      </c>
    </row>
    <row r="34" spans="1:3" ht="17.100000000000001" customHeight="1" x14ac:dyDescent="0.2">
      <c r="A34" s="4">
        <v>39</v>
      </c>
      <c r="B34" s="2" t="s">
        <v>21</v>
      </c>
      <c r="C34" s="38">
        <v>94.542000000000002</v>
      </c>
    </row>
    <row r="35" spans="1:3" ht="17.100000000000001" customHeight="1" x14ac:dyDescent="0.2">
      <c r="A35" s="4">
        <v>41</v>
      </c>
      <c r="B35" s="2" t="s">
        <v>21</v>
      </c>
      <c r="C35" s="38">
        <v>100.71100000000001</v>
      </c>
    </row>
    <row r="36" spans="1:3" ht="17.100000000000001" customHeight="1" x14ac:dyDescent="0.2">
      <c r="A36" s="4">
        <v>46</v>
      </c>
      <c r="B36" s="2" t="s">
        <v>21</v>
      </c>
      <c r="C36" s="38">
        <v>100.072</v>
      </c>
    </row>
  </sheetData>
  <sheetProtection algorithmName="SHA-512" hashValue="4QJxGx6hVtQJSW47/HTsIEcoQxMnJZMUmbJzVqkXb1unXWGRYz3CHxJIoI6s4mxe+xHrgWUFGnt6T7jjpgZ6FA==" saltValue="5mmETlfL/za5eZOXV5hTCA==" spinCount="100000" sheet="1" formatCells="0" formatColumns="0" formatRows="0" insertColumns="0" insertRows="0" insertHyperlinks="0" deleteColumns="0" deleteRows="0"/>
  <mergeCells count="3">
    <mergeCell ref="A11:A12"/>
    <mergeCell ref="B11:B12"/>
    <mergeCell ref="C11:C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ody Weight</vt:lpstr>
      <vt:lpstr>Tissue Weight</vt:lpstr>
      <vt:lpstr>LRR</vt:lpstr>
      <vt:lpstr>NSS</vt:lpstr>
      <vt:lpstr>Rotarod</vt:lpstr>
      <vt:lpstr>Open Field</vt:lpstr>
      <vt:lpstr>Resident-Intruder Test</vt:lpstr>
      <vt:lpstr>Tau</vt:lpstr>
      <vt:lpstr>5HT1B Receptor</vt:lpstr>
      <vt:lpstr>Silver Stain</vt:lpstr>
      <vt:lpstr>Iba1 Fractal</vt:lpstr>
      <vt:lpstr>Iba1 Cell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anjay Namjoshi</dc:creator>
  <cp:lastModifiedBy>Dhananjay Namjoshi</cp:lastModifiedBy>
  <dcterms:created xsi:type="dcterms:W3CDTF">2015-12-22T19:15:49Z</dcterms:created>
  <dcterms:modified xsi:type="dcterms:W3CDTF">2015-12-23T20:33:50Z</dcterms:modified>
</cp:coreProperties>
</file>